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6"/>
  <workbookPr/>
  <mc:AlternateContent xmlns:mc="http://schemas.openxmlformats.org/markup-compatibility/2006">
    <mc:Choice Requires="x15">
      <x15ac:absPath xmlns:x15ac="http://schemas.microsoft.com/office/spreadsheetml/2010/11/ac" url="C:\BPn U\Projekt AZ Hjärtsvikt\Pek LV_RV juli 2019\För Submission\"/>
    </mc:Choice>
  </mc:AlternateContent>
  <xr:revisionPtr revIDLastSave="0" documentId="13_ncr:1_{A6E5C2C8-5E9D-45EF-96EC-B7F5EAAE9964}" xr6:coauthVersionLast="36" xr6:coauthVersionMax="36" xr10:uidLastSave="{00000000-0000-0000-0000-000000000000}"/>
  <bookViews>
    <workbookView xWindow="0" yWindow="0" windowWidth="13665" windowHeight="11010" activeTab="1" xr2:uid="{00000000-000D-0000-FFFF-FFFF00000000}"/>
  </bookViews>
  <sheets>
    <sheet name="README" sheetId="2" r:id="rId1"/>
    <sheet name="Supplement Table S3" sheetId="1" r:id="rId2"/>
  </sheets>
  <calcPr calcId="0"/>
</workbook>
</file>

<file path=xl/sharedStrings.xml><?xml version="1.0" encoding="utf-8"?>
<sst xmlns="http://schemas.openxmlformats.org/spreadsheetml/2006/main" count="920" uniqueCount="802">
  <si>
    <t>RBM5</t>
  </si>
  <si>
    <t>TNFRSF12A</t>
  </si>
  <si>
    <t>ETV1</t>
  </si>
  <si>
    <t>TKTL1</t>
  </si>
  <si>
    <t>TEAD3</t>
  </si>
  <si>
    <t>CYB561</t>
  </si>
  <si>
    <t>MGST1</t>
  </si>
  <si>
    <t>TSPAN9</t>
  </si>
  <si>
    <t>ATP1A2</t>
  </si>
  <si>
    <t>MARCO</t>
  </si>
  <si>
    <t>FHL1</t>
  </si>
  <si>
    <t>GAB2</t>
  </si>
  <si>
    <t>VCL</t>
  </si>
  <si>
    <t>CAPG</t>
  </si>
  <si>
    <t>ARAP2</t>
  </si>
  <si>
    <t>MAP4</t>
  </si>
  <si>
    <t>RRP12</t>
  </si>
  <si>
    <t>DCBLD2</t>
  </si>
  <si>
    <t>ATP2B4</t>
  </si>
  <si>
    <t>ST3GAL6</t>
  </si>
  <si>
    <t>HIPK2</t>
  </si>
  <si>
    <t>SLC12A2</t>
  </si>
  <si>
    <t>CHI3L2</t>
  </si>
  <si>
    <t>SNAP91</t>
  </si>
  <si>
    <t>PHKA1</t>
  </si>
  <si>
    <t>PDK3</t>
  </si>
  <si>
    <t>PYGM</t>
  </si>
  <si>
    <t>KCNAB2</t>
  </si>
  <si>
    <t>TGFBR3</t>
  </si>
  <si>
    <t>FGF10</t>
  </si>
  <si>
    <t>FSTL3</t>
  </si>
  <si>
    <t>AP3M2</t>
  </si>
  <si>
    <t>RPS6KA2</t>
  </si>
  <si>
    <t>CDH19</t>
  </si>
  <si>
    <t>TRHDE</t>
  </si>
  <si>
    <t>WSCD2</t>
  </si>
  <si>
    <t>ENSG00000076706</t>
  </si>
  <si>
    <t>FBLN1</t>
  </si>
  <si>
    <t>ADCYAP1R1</t>
  </si>
  <si>
    <t>OSBPL6</t>
  </si>
  <si>
    <t>PTPRH</t>
  </si>
  <si>
    <t>COL4A4</t>
  </si>
  <si>
    <t>ATP8B1</t>
  </si>
  <si>
    <t>OXCT1</t>
  </si>
  <si>
    <t>HUWE1</t>
  </si>
  <si>
    <t>SH3BP2</t>
  </si>
  <si>
    <t>PHACTR3</t>
  </si>
  <si>
    <t>CPXM1</t>
  </si>
  <si>
    <t>ENSG00000090376</t>
  </si>
  <si>
    <t>P3H2</t>
  </si>
  <si>
    <t>LAMB1</t>
  </si>
  <si>
    <t>TF</t>
  </si>
  <si>
    <t>COL9A3</t>
  </si>
  <si>
    <t>NUP188</t>
  </si>
  <si>
    <t>SORBS1</t>
  </si>
  <si>
    <t>JAK2</t>
  </si>
  <si>
    <t>HCN2</t>
  </si>
  <si>
    <t>NCF4</t>
  </si>
  <si>
    <t>NFATC4</t>
  </si>
  <si>
    <t>BMP7</t>
  </si>
  <si>
    <t>SAMHD1</t>
  </si>
  <si>
    <t>MYL12A</t>
  </si>
  <si>
    <t>ST8SIA5</t>
  </si>
  <si>
    <t>MOSPD1</t>
  </si>
  <si>
    <t>CRISPLD2</t>
  </si>
  <si>
    <t>CRYM</t>
  </si>
  <si>
    <t>IGDCC4</t>
  </si>
  <si>
    <t>ZNF106</t>
  </si>
  <si>
    <t>SFRP1</t>
  </si>
  <si>
    <t>GYS1</t>
  </si>
  <si>
    <t>SLC1A5</t>
  </si>
  <si>
    <t>CPVL</t>
  </si>
  <si>
    <t>RARRES2</t>
  </si>
  <si>
    <t>ECM2</t>
  </si>
  <si>
    <t>TYRP1</t>
  </si>
  <si>
    <t>PDLIM1</t>
  </si>
  <si>
    <t>RASD1</t>
  </si>
  <si>
    <t>DUSP3</t>
  </si>
  <si>
    <t>ALDOC</t>
  </si>
  <si>
    <t>MAPK10</t>
  </si>
  <si>
    <t>INPP4B</t>
  </si>
  <si>
    <t>SH3D19</t>
  </si>
  <si>
    <t>GLRB</t>
  </si>
  <si>
    <t>CCND1</t>
  </si>
  <si>
    <t>SLC1A2</t>
  </si>
  <si>
    <t>MYL2</t>
  </si>
  <si>
    <t>TPD52L1</t>
  </si>
  <si>
    <t>UST</t>
  </si>
  <si>
    <t>CAP2</t>
  </si>
  <si>
    <t>C7</t>
  </si>
  <si>
    <t>PDE8B</t>
  </si>
  <si>
    <t>NPR3</t>
  </si>
  <si>
    <t>LNPEP</t>
  </si>
  <si>
    <t>BCHE</t>
  </si>
  <si>
    <t>PLCH1</t>
  </si>
  <si>
    <t>CENPA</t>
  </si>
  <si>
    <t>SLC30A3</t>
  </si>
  <si>
    <t>ENSG00000115221</t>
  </si>
  <si>
    <t>COQ10B</t>
  </si>
  <si>
    <t>FHL2</t>
  </si>
  <si>
    <t>QPCT</t>
  </si>
  <si>
    <t>AAK1</t>
  </si>
  <si>
    <t>DHCR24</t>
  </si>
  <si>
    <t>PRG4</t>
  </si>
  <si>
    <t>RGS4</t>
  </si>
  <si>
    <t>ENSG00000117632</t>
  </si>
  <si>
    <t>B4GALT6</t>
  </si>
  <si>
    <t>CCND2</t>
  </si>
  <si>
    <t>GDA</t>
  </si>
  <si>
    <t>LTBP2</t>
  </si>
  <si>
    <t>ALDH6A1</t>
  </si>
  <si>
    <t>LGALSL</t>
  </si>
  <si>
    <t>ENSG00000119943</t>
  </si>
  <si>
    <t>HSPH1</t>
  </si>
  <si>
    <t>ENSG00000120885</t>
  </si>
  <si>
    <t>NPPB</t>
  </si>
  <si>
    <t>WIPF3</t>
  </si>
  <si>
    <t>CNTFR</t>
  </si>
  <si>
    <t>CALD1</t>
  </si>
  <si>
    <t>LRP1</t>
  </si>
  <si>
    <t>SLC36A1</t>
  </si>
  <si>
    <t>KCNJ2</t>
  </si>
  <si>
    <t>PFKFB2</t>
  </si>
  <si>
    <t>SDC4</t>
  </si>
  <si>
    <t>KLHDC3</t>
  </si>
  <si>
    <t>TMEM255A</t>
  </si>
  <si>
    <t>SLC25A23</t>
  </si>
  <si>
    <t>C3</t>
  </si>
  <si>
    <t>FOSB</t>
  </si>
  <si>
    <t>PCSK2</t>
  </si>
  <si>
    <t>PCNX4</t>
  </si>
  <si>
    <t>HSPA2</t>
  </si>
  <si>
    <t>FLNC</t>
  </si>
  <si>
    <t>PDE11A</t>
  </si>
  <si>
    <t>TMOD2</t>
  </si>
  <si>
    <t>CSRP3</t>
  </si>
  <si>
    <t>EGLN3</t>
  </si>
  <si>
    <t>ARHGEF6</t>
  </si>
  <si>
    <t>ACE2</t>
  </si>
  <si>
    <t>KIF1A</t>
  </si>
  <si>
    <t>PLVAP</t>
  </si>
  <si>
    <t>OLFM1</t>
  </si>
  <si>
    <t>ASS1</t>
  </si>
  <si>
    <t>AKAP12</t>
  </si>
  <si>
    <t>C1QL1</t>
  </si>
  <si>
    <t>GALNT15</t>
  </si>
  <si>
    <t>DIAPH1</t>
  </si>
  <si>
    <t>MAP1B</t>
  </si>
  <si>
    <t>MATN2</t>
  </si>
  <si>
    <t>PDE6A</t>
  </si>
  <si>
    <t>LGR6</t>
  </si>
  <si>
    <t>DCLK1</t>
  </si>
  <si>
    <t>BEX2</t>
  </si>
  <si>
    <t>MICAL2</t>
  </si>
  <si>
    <t>RRAS2</t>
  </si>
  <si>
    <t>TTC9</t>
  </si>
  <si>
    <t>CHL1</t>
  </si>
  <si>
    <t>GSTM5</t>
  </si>
  <si>
    <t>HMGCS2</t>
  </si>
  <si>
    <t>SORT1</t>
  </si>
  <si>
    <t>FST</t>
  </si>
  <si>
    <t>IL15RA</t>
  </si>
  <si>
    <t>CYP2J2</t>
  </si>
  <si>
    <t>PDGFRA</t>
  </si>
  <si>
    <t>FBXO21</t>
  </si>
  <si>
    <t>PPP1R1A</t>
  </si>
  <si>
    <t>FAIM2</t>
  </si>
  <si>
    <t>NHSL1</t>
  </si>
  <si>
    <t>RAB11FIP5</t>
  </si>
  <si>
    <t>KCNK1</t>
  </si>
  <si>
    <t>FAM129A</t>
  </si>
  <si>
    <t>SERPINE2</t>
  </si>
  <si>
    <t>ADAMTS7</t>
  </si>
  <si>
    <t>ALPK3</t>
  </si>
  <si>
    <t>SCN7A</t>
  </si>
  <si>
    <t>STAM</t>
  </si>
  <si>
    <t>SLCO2B1</t>
  </si>
  <si>
    <t>PLCB2</t>
  </si>
  <si>
    <t>MYOF</t>
  </si>
  <si>
    <t>PLCE1</t>
  </si>
  <si>
    <t>RBP4</t>
  </si>
  <si>
    <t>MYPN</t>
  </si>
  <si>
    <t>STAT4</t>
  </si>
  <si>
    <t>HCN4</t>
  </si>
  <si>
    <t>SEC31A</t>
  </si>
  <si>
    <t>MMRN1</t>
  </si>
  <si>
    <t>SLC38A4</t>
  </si>
  <si>
    <t>TMEM132B</t>
  </si>
  <si>
    <t>DNAJA4</t>
  </si>
  <si>
    <t>IGF1R</t>
  </si>
  <si>
    <t>NTRK3</t>
  </si>
  <si>
    <t>ST8SIA2</t>
  </si>
  <si>
    <t>ABCA8</t>
  </si>
  <si>
    <t>IMPA2</t>
  </si>
  <si>
    <t>URB1</t>
  </si>
  <si>
    <t>SLC47A1</t>
  </si>
  <si>
    <t>DPT</t>
  </si>
  <si>
    <t>XPR1</t>
  </si>
  <si>
    <t>SELENBP1</t>
  </si>
  <si>
    <t>ACTA1</t>
  </si>
  <si>
    <t>EXOC6B</t>
  </si>
  <si>
    <t>TMEFF2</t>
  </si>
  <si>
    <t>IL17RD</t>
  </si>
  <si>
    <t>TMEM108</t>
  </si>
  <si>
    <t>ALDH1L1</t>
  </si>
  <si>
    <t>CXCL14</t>
  </si>
  <si>
    <t>TRIM7</t>
  </si>
  <si>
    <t>SCUBE3</t>
  </si>
  <si>
    <t>CRIP3</t>
  </si>
  <si>
    <t>RNF217</t>
  </si>
  <si>
    <t>SLC2A12</t>
  </si>
  <si>
    <t>SYTL5</t>
  </si>
  <si>
    <t>GPC3</t>
  </si>
  <si>
    <t>DOCK5</t>
  </si>
  <si>
    <t>SYBU</t>
  </si>
  <si>
    <t>NTRK2</t>
  </si>
  <si>
    <t>ZNF462</t>
  </si>
  <si>
    <t>CDHR1</t>
  </si>
  <si>
    <t>ANKRD1</t>
  </si>
  <si>
    <t>LRRC4C</t>
  </si>
  <si>
    <t>ADAM33</t>
  </si>
  <si>
    <t>SCN2B</t>
  </si>
  <si>
    <t>ADGRL3</t>
  </si>
  <si>
    <t>CRIM1</t>
  </si>
  <si>
    <t>SLC7A11</t>
  </si>
  <si>
    <t>BTBD11</t>
  </si>
  <si>
    <t>THRSP</t>
  </si>
  <si>
    <t>EDNRA</t>
  </si>
  <si>
    <t>SACS</t>
  </si>
  <si>
    <t>PARP8</t>
  </si>
  <si>
    <t>GFRA1</t>
  </si>
  <si>
    <t>RABGAP1L</t>
  </si>
  <si>
    <t>PTPN14</t>
  </si>
  <si>
    <t>KCNK13</t>
  </si>
  <si>
    <t>IGSF10</t>
  </si>
  <si>
    <t>DDAH1</t>
  </si>
  <si>
    <t>CACNA2D1</t>
  </si>
  <si>
    <t>ANGPT1</t>
  </si>
  <si>
    <t>ABCA9</t>
  </si>
  <si>
    <t>ABCA6</t>
  </si>
  <si>
    <t>ABCA10</t>
  </si>
  <si>
    <t>NCAM2</t>
  </si>
  <si>
    <t>ACSS1</t>
  </si>
  <si>
    <t>DKK2</t>
  </si>
  <si>
    <t>ART3</t>
  </si>
  <si>
    <t>FAM81A</t>
  </si>
  <si>
    <t>TMEM164</t>
  </si>
  <si>
    <t>WDR66</t>
  </si>
  <si>
    <t>PPP1R9A</t>
  </si>
  <si>
    <t>LAD1</t>
  </si>
  <si>
    <t>CLIC6</t>
  </si>
  <si>
    <t>CYB5R1</t>
  </si>
  <si>
    <t>IRX6</t>
  </si>
  <si>
    <t>C1R</t>
  </si>
  <si>
    <t>S100B</t>
  </si>
  <si>
    <t>FGFR4</t>
  </si>
  <si>
    <t>MPP3</t>
  </si>
  <si>
    <t>DIRAS3</t>
  </si>
  <si>
    <t>XIRP2</t>
  </si>
  <si>
    <t>FBLN2</t>
  </si>
  <si>
    <t>CPA3</t>
  </si>
  <si>
    <t>RICTOR</t>
  </si>
  <si>
    <t>KLKB1</t>
  </si>
  <si>
    <t>PDSS2</t>
  </si>
  <si>
    <t>BMPER</t>
  </si>
  <si>
    <t>LMTK2</t>
  </si>
  <si>
    <t>TNFRSF11B</t>
  </si>
  <si>
    <t>ALDH1A1</t>
  </si>
  <si>
    <t>OTUD1</t>
  </si>
  <si>
    <t>RET</t>
  </si>
  <si>
    <t>ANKRD2</t>
  </si>
  <si>
    <t>OTOGL</t>
  </si>
  <si>
    <t>TC2N</t>
  </si>
  <si>
    <t>GPT2</t>
  </si>
  <si>
    <t>CLMP</t>
  </si>
  <si>
    <t>CYB5A</t>
  </si>
  <si>
    <t>WEE1</t>
  </si>
  <si>
    <t>PLIN1</t>
  </si>
  <si>
    <t>MAPRE2</t>
  </si>
  <si>
    <t>GPD1</t>
  </si>
  <si>
    <t>DNAAF3</t>
  </si>
  <si>
    <t>SCARA5</t>
  </si>
  <si>
    <t>MTCL1</t>
  </si>
  <si>
    <t>PLA2G4F</t>
  </si>
  <si>
    <t>STXBP6</t>
  </si>
  <si>
    <t>COMMD8</t>
  </si>
  <si>
    <t>COL4A3</t>
  </si>
  <si>
    <t>PARM1</t>
  </si>
  <si>
    <t>HSPB3</t>
  </si>
  <si>
    <t>LDB2</t>
  </si>
  <si>
    <t>CTNND2</t>
  </si>
  <si>
    <t>CHD3</t>
  </si>
  <si>
    <t>NFXL1</t>
  </si>
  <si>
    <t>GPR27</t>
  </si>
  <si>
    <t>TANC2</t>
  </si>
  <si>
    <t>INSR</t>
  </si>
  <si>
    <t>TMEM37</t>
  </si>
  <si>
    <t>SOSTDC1</t>
  </si>
  <si>
    <t>PGAM1</t>
  </si>
  <si>
    <t>COL24A1</t>
  </si>
  <si>
    <t>GATM</t>
  </si>
  <si>
    <t>ORMDL3</t>
  </si>
  <si>
    <t>TPSAB1</t>
  </si>
  <si>
    <t>ZMAT3</t>
  </si>
  <si>
    <t>SAA1</t>
  </si>
  <si>
    <t>PEAK1</t>
  </si>
  <si>
    <t>LEP</t>
  </si>
  <si>
    <t>YPEL2</t>
  </si>
  <si>
    <t>ARHGAP1</t>
  </si>
  <si>
    <t>LPL</t>
  </si>
  <si>
    <t>UCP3</t>
  </si>
  <si>
    <t>MRPL48</t>
  </si>
  <si>
    <t>CCDC168</t>
  </si>
  <si>
    <t>LPCAT4</t>
  </si>
  <si>
    <t>BDNF</t>
  </si>
  <si>
    <t>C8orf59</t>
  </si>
  <si>
    <t>RIMKLA</t>
  </si>
  <si>
    <t>SAMD12</t>
  </si>
  <si>
    <t>PTPN11</t>
  </si>
  <si>
    <t>LACC1</t>
  </si>
  <si>
    <t>GAS1</t>
  </si>
  <si>
    <t>C1orf105</t>
  </si>
  <si>
    <t>LSMEM1</t>
  </si>
  <si>
    <t>F2R</t>
  </si>
  <si>
    <t>TMEM132C</t>
  </si>
  <si>
    <t>SLC9A9</t>
  </si>
  <si>
    <t>IBA57</t>
  </si>
  <si>
    <t>MXRA7</t>
  </si>
  <si>
    <t>CADM1</t>
  </si>
  <si>
    <t>ABAT</t>
  </si>
  <si>
    <t>DAZAP2</t>
  </si>
  <si>
    <t>GRIN2A</t>
  </si>
  <si>
    <t>ZNF703</t>
  </si>
  <si>
    <t>EMILIN3</t>
  </si>
  <si>
    <t>LRRC55</t>
  </si>
  <si>
    <t>PCDH9</t>
  </si>
  <si>
    <t>SLIT3</t>
  </si>
  <si>
    <t>PROS1</t>
  </si>
  <si>
    <t>TUSC5</t>
  </si>
  <si>
    <t>ZBTB7C</t>
  </si>
  <si>
    <t>TNFAIP2</t>
  </si>
  <si>
    <t>DLK1</t>
  </si>
  <si>
    <t>SNAI3</t>
  </si>
  <si>
    <t>MYBL1</t>
  </si>
  <si>
    <t>KLHL34</t>
  </si>
  <si>
    <t>KLHL32</t>
  </si>
  <si>
    <t>PRELID2</t>
  </si>
  <si>
    <t>SLC36A2</t>
  </si>
  <si>
    <t>KPNA4</t>
  </si>
  <si>
    <t>PCLO</t>
  </si>
  <si>
    <t>PDE2A</t>
  </si>
  <si>
    <t>MT1X</t>
  </si>
  <si>
    <t>FAM9C</t>
  </si>
  <si>
    <t>CIDEC</t>
  </si>
  <si>
    <t>THSD4</t>
  </si>
  <si>
    <t>TPRG1</t>
  </si>
  <si>
    <t>SMTNL2</t>
  </si>
  <si>
    <t>SERPINA5</t>
  </si>
  <si>
    <t>SPOCK3</t>
  </si>
  <si>
    <t>TSC22D2</t>
  </si>
  <si>
    <t>ADH1B</t>
  </si>
  <si>
    <t>SVIL</t>
  </si>
  <si>
    <t>C5AR1</t>
  </si>
  <si>
    <t>CFD</t>
  </si>
  <si>
    <t>MBP</t>
  </si>
  <si>
    <t>SIRPA</t>
  </si>
  <si>
    <t>LPAR1</t>
  </si>
  <si>
    <t>CACNA1E</t>
  </si>
  <si>
    <t>ITGBL1</t>
  </si>
  <si>
    <t>RYR2</t>
  </si>
  <si>
    <t>DLL1</t>
  </si>
  <si>
    <t>SCAMP5</t>
  </si>
  <si>
    <t>DUSP27</t>
  </si>
  <si>
    <t>DMD</t>
  </si>
  <si>
    <t>COL11A2</t>
  </si>
  <si>
    <t>GABBR1</t>
  </si>
  <si>
    <t>GRXCR2</t>
  </si>
  <si>
    <t>VIT</t>
  </si>
  <si>
    <t>COL6A6</t>
  </si>
  <si>
    <t>VGLL3</t>
  </si>
  <si>
    <t>THUMPD3-AS1</t>
  </si>
  <si>
    <t>GPX3</t>
  </si>
  <si>
    <t>DIO2</t>
  </si>
  <si>
    <t>ACKR1</t>
  </si>
  <si>
    <t>S1PR3</t>
  </si>
  <si>
    <t>MEG3</t>
  </si>
  <si>
    <t>FER1L6</t>
  </si>
  <si>
    <t>COL28A1</t>
  </si>
  <si>
    <t>ENSG00000223508</t>
  </si>
  <si>
    <t>LINP1</t>
  </si>
  <si>
    <t>PROSER2-AS1</t>
  </si>
  <si>
    <t>NPY6R</t>
  </si>
  <si>
    <t>ENSG00000226833</t>
  </si>
  <si>
    <t>LOC105378663</t>
  </si>
  <si>
    <t>ENSG00000230746</t>
  </si>
  <si>
    <t>ENSG00000231013</t>
  </si>
  <si>
    <t>LINC01697</t>
  </si>
  <si>
    <t>ENSG00000234869</t>
  </si>
  <si>
    <t>ANKRD65</t>
  </si>
  <si>
    <t>ANKRD34C</t>
  </si>
  <si>
    <t>LOC100507477</t>
  </si>
  <si>
    <t>LINC01844</t>
  </si>
  <si>
    <t>ENSG00000239665</t>
  </si>
  <si>
    <t>LOC100507537</t>
  </si>
  <si>
    <t>LOC100507053</t>
  </si>
  <si>
    <t>ADH1C</t>
  </si>
  <si>
    <t>ENSG00000250497</t>
  </si>
  <si>
    <t>ENSG00000250891</t>
  </si>
  <si>
    <t>ENSG00000250981</t>
  </si>
  <si>
    <t>ENSG00000253369</t>
  </si>
  <si>
    <t>PCDHGA3</t>
  </si>
  <si>
    <t>TBX5-AS1</t>
  </si>
  <si>
    <t>LINC02388</t>
  </si>
  <si>
    <t>MIR1247</t>
  </si>
  <si>
    <t>ENSG00000258676</t>
  </si>
  <si>
    <t>LINC01314</t>
  </si>
  <si>
    <t>ENSG00000260186</t>
  </si>
  <si>
    <t>ENSG00000260604</t>
  </si>
  <si>
    <t>ENSG00000261195</t>
  </si>
  <si>
    <t>ENSG00000263443</t>
  </si>
  <si>
    <t>ENSG00000265142</t>
  </si>
  <si>
    <t>ENSG00000267506</t>
  </si>
  <si>
    <t>ENSG00000267653</t>
  </si>
  <si>
    <t>ENSG00000274295</t>
  </si>
  <si>
    <t>ENSG00000274317</t>
  </si>
  <si>
    <t>ENSG00000275149</t>
  </si>
  <si>
    <t>ENSG00000277737</t>
  </si>
  <si>
    <t>ENSG00000280220</t>
  </si>
  <si>
    <t>ENSG00000282917</t>
  </si>
  <si>
    <t>TFPI</t>
  </si>
  <si>
    <t>DCN</t>
  </si>
  <si>
    <t>DAPK2</t>
  </si>
  <si>
    <t>CYBRD1</t>
  </si>
  <si>
    <t>APBB1IP</t>
  </si>
  <si>
    <t>EPB41L2</t>
  </si>
  <si>
    <t>MMP2</t>
  </si>
  <si>
    <t>SIGLEC1</t>
  </si>
  <si>
    <t>ESR1</t>
  </si>
  <si>
    <t>PHGDH</t>
  </si>
  <si>
    <t>FMO2</t>
  </si>
  <si>
    <t>TIMP3</t>
  </si>
  <si>
    <t>ATP8B4</t>
  </si>
  <si>
    <t>LILRB5</t>
  </si>
  <si>
    <t>C5</t>
  </si>
  <si>
    <t>SORCS1</t>
  </si>
  <si>
    <t>MS4A6A</t>
  </si>
  <si>
    <t>MS4A4A</t>
  </si>
  <si>
    <t>LOX</t>
  </si>
  <si>
    <t>OLFML3</t>
  </si>
  <si>
    <t>IRF6</t>
  </si>
  <si>
    <t>XPNPEP2</t>
  </si>
  <si>
    <t>PTGIS</t>
  </si>
  <si>
    <t>PCK1</t>
  </si>
  <si>
    <t>F13A1</t>
  </si>
  <si>
    <t>ENSG00000126016</t>
  </si>
  <si>
    <t>TUBA4A</t>
  </si>
  <si>
    <t>STEAP4</t>
  </si>
  <si>
    <t>LGALS12</t>
  </si>
  <si>
    <t>LYVE1</t>
  </si>
  <si>
    <t>SLC19A3</t>
  </si>
  <si>
    <t>ALDH1L2</t>
  </si>
  <si>
    <t>GPNMB</t>
  </si>
  <si>
    <t>AOX1</t>
  </si>
  <si>
    <t>CYP4B1</t>
  </si>
  <si>
    <t>HMCN1</t>
  </si>
  <si>
    <t>SMYD2</t>
  </si>
  <si>
    <t>PPFIA4</t>
  </si>
  <si>
    <t>GPR17</t>
  </si>
  <si>
    <t>AGTR1</t>
  </si>
  <si>
    <t>RNF175</t>
  </si>
  <si>
    <t>DOCK11</t>
  </si>
  <si>
    <t>PTGES</t>
  </si>
  <si>
    <t>ZNF385D</t>
  </si>
  <si>
    <t>SCN3A</t>
  </si>
  <si>
    <t>PID1</t>
  </si>
  <si>
    <t>ABI3BP</t>
  </si>
  <si>
    <t>ADAMTS5</t>
  </si>
  <si>
    <t>MMP16</t>
  </si>
  <si>
    <t>TSPAN7</t>
  </si>
  <si>
    <t>TIMP4</t>
  </si>
  <si>
    <t>VEGFD</t>
  </si>
  <si>
    <t>FBN1</t>
  </si>
  <si>
    <t>ROBO1</t>
  </si>
  <si>
    <t>FABP4</t>
  </si>
  <si>
    <t>DCLK2</t>
  </si>
  <si>
    <t>HAS2</t>
  </si>
  <si>
    <t>NINJ2</t>
  </si>
  <si>
    <t>NEGR1</t>
  </si>
  <si>
    <t>LRRN3</t>
  </si>
  <si>
    <t>C1QB</t>
  </si>
  <si>
    <t>C1QA</t>
  </si>
  <si>
    <t>PQLC2L</t>
  </si>
  <si>
    <t>PACS1</t>
  </si>
  <si>
    <t>FLJ34503</t>
  </si>
  <si>
    <t>CIDEA</t>
  </si>
  <si>
    <t>C1S</t>
  </si>
  <si>
    <t>CSF1R</t>
  </si>
  <si>
    <t>SCN5A</t>
  </si>
  <si>
    <t>AKR1C1</t>
  </si>
  <si>
    <t>MYBPC1</t>
  </si>
  <si>
    <t>TPSB2</t>
  </si>
  <si>
    <t>OGDHL</t>
  </si>
  <si>
    <t>MPEG1</t>
  </si>
  <si>
    <t>GGTA1P</t>
  </si>
  <si>
    <t>COL15A1</t>
  </si>
  <si>
    <t>ENSG00000211679</t>
  </si>
  <si>
    <t>MYBPHL</t>
  </si>
  <si>
    <t>C1QTNF9</t>
  </si>
  <si>
    <t>FMN1</t>
  </si>
  <si>
    <t>MRC1</t>
  </si>
  <si>
    <t>ENSG00000270112</t>
  </si>
  <si>
    <t>GPIHBP1</t>
  </si>
  <si>
    <t>PROM1</t>
  </si>
  <si>
    <t>SEMA3G</t>
  </si>
  <si>
    <t>MRC2</t>
  </si>
  <si>
    <t>IL20RA</t>
  </si>
  <si>
    <t>SLC38A5</t>
  </si>
  <si>
    <t>BIRC3</t>
  </si>
  <si>
    <t>APBA2</t>
  </si>
  <si>
    <t>CP</t>
  </si>
  <si>
    <t>GYG2</t>
  </si>
  <si>
    <t>LAMC2</t>
  </si>
  <si>
    <t>MPC1</t>
  </si>
  <si>
    <t>SNX24</t>
  </si>
  <si>
    <t>ATP11A</t>
  </si>
  <si>
    <t>PTPN3</t>
  </si>
  <si>
    <t>EIF2B3</t>
  </si>
  <si>
    <t>ATP2B1</t>
  </si>
  <si>
    <t>CD5L</t>
  </si>
  <si>
    <t>PAG1</t>
  </si>
  <si>
    <t>TP53INP2</t>
  </si>
  <si>
    <t>MAGI3</t>
  </si>
  <si>
    <t>SEMA5B</t>
  </si>
  <si>
    <t>ABCB1</t>
  </si>
  <si>
    <t>PXN</t>
  </si>
  <si>
    <t>CHGB</t>
  </si>
  <si>
    <t>NOS1</t>
  </si>
  <si>
    <t>ITGA6</t>
  </si>
  <si>
    <t>RAPGEF4</t>
  </si>
  <si>
    <t>IFT74</t>
  </si>
  <si>
    <t>SCD</t>
  </si>
  <si>
    <t>P2RX6</t>
  </si>
  <si>
    <t>GRAP2</t>
  </si>
  <si>
    <t>PYGL</t>
  </si>
  <si>
    <t>RIN3</t>
  </si>
  <si>
    <t>LGMN</t>
  </si>
  <si>
    <t>PLTP</t>
  </si>
  <si>
    <t>SYNDIG1</t>
  </si>
  <si>
    <t>CEP192</t>
  </si>
  <si>
    <t>RNF125</t>
  </si>
  <si>
    <t>CHRDL1</t>
  </si>
  <si>
    <t>CPQ</t>
  </si>
  <si>
    <t>LEPROTL1</t>
  </si>
  <si>
    <t>DYRK1B</t>
  </si>
  <si>
    <t>RAB3A</t>
  </si>
  <si>
    <t>ENSG00000106069</t>
  </si>
  <si>
    <t>MEGF9</t>
  </si>
  <si>
    <t>SUSD1</t>
  </si>
  <si>
    <t>ENSG00000108379</t>
  </si>
  <si>
    <t>TRIM16L</t>
  </si>
  <si>
    <t>SLC6A4</t>
  </si>
  <si>
    <t>PRKAR1A</t>
  </si>
  <si>
    <t>ENSG00000109062</t>
  </si>
  <si>
    <t>TBC1D9</t>
  </si>
  <si>
    <t>FAM149A</t>
  </si>
  <si>
    <t>GALNT18</t>
  </si>
  <si>
    <t>PTPN5</t>
  </si>
  <si>
    <t>ASIC1</t>
  </si>
  <si>
    <t>ART4</t>
  </si>
  <si>
    <t>RHAG</t>
  </si>
  <si>
    <t>BVES</t>
  </si>
  <si>
    <t>CCNG1</t>
  </si>
  <si>
    <t>SLC27A6</t>
  </si>
  <si>
    <t>CPEB4</t>
  </si>
  <si>
    <t>FGF12</t>
  </si>
  <si>
    <t>NEK11</t>
  </si>
  <si>
    <t>GRB14</t>
  </si>
  <si>
    <t>EFEMP1</t>
  </si>
  <si>
    <t>CACYBP</t>
  </si>
  <si>
    <t>DNAJC6</t>
  </si>
  <si>
    <t>ADGRL2</t>
  </si>
  <si>
    <t>PRDX1</t>
  </si>
  <si>
    <t>F3</t>
  </si>
  <si>
    <t>RARRES1</t>
  </si>
  <si>
    <t>CD274</t>
  </si>
  <si>
    <t>SMAD9</t>
  </si>
  <si>
    <t>EGR1</t>
  </si>
  <si>
    <t>SCPEP1</t>
  </si>
  <si>
    <t>MTIF3</t>
  </si>
  <si>
    <t>OPN4</t>
  </si>
  <si>
    <t>PRDX4</t>
  </si>
  <si>
    <t>ATP7B</t>
  </si>
  <si>
    <t>POF1B</t>
  </si>
  <si>
    <t>HIST1H2BJ</t>
  </si>
  <si>
    <t>RUNX2</t>
  </si>
  <si>
    <t>EMC3</t>
  </si>
  <si>
    <t>RTN2</t>
  </si>
  <si>
    <t>PCID2</t>
  </si>
  <si>
    <t>RAB3IP</t>
  </si>
  <si>
    <t>STYXL1</t>
  </si>
  <si>
    <t>CDHR3</t>
  </si>
  <si>
    <t>PODXL</t>
  </si>
  <si>
    <t>CCDC136</t>
  </si>
  <si>
    <t>KLK14</t>
  </si>
  <si>
    <t>AJUBA</t>
  </si>
  <si>
    <t>ENSG00000130035</t>
  </si>
  <si>
    <t>TNNT3</t>
  </si>
  <si>
    <t>FMO5</t>
  </si>
  <si>
    <t>EPHB2</t>
  </si>
  <si>
    <t>MYO18B</t>
  </si>
  <si>
    <t>E2F5</t>
  </si>
  <si>
    <t>AGTPBP1</t>
  </si>
  <si>
    <t>MDFIC</t>
  </si>
  <si>
    <t>ARHGEF4</t>
  </si>
  <si>
    <t>DGKB</t>
  </si>
  <si>
    <t>DCAF7</t>
  </si>
  <si>
    <t>ST6GALNAC4</t>
  </si>
  <si>
    <t>PPIL1</t>
  </si>
  <si>
    <t>SORL1</t>
  </si>
  <si>
    <t>ITGA11</t>
  </si>
  <si>
    <t>C1RL</t>
  </si>
  <si>
    <t>FAM222A</t>
  </si>
  <si>
    <t>C14orf37</t>
  </si>
  <si>
    <t>FGF7</t>
  </si>
  <si>
    <t>PCSK6</t>
  </si>
  <si>
    <t>LMAN1L</t>
  </si>
  <si>
    <t>MFGE8</t>
  </si>
  <si>
    <t>CDH13</t>
  </si>
  <si>
    <t>GNAL</t>
  </si>
  <si>
    <t>GAREM1</t>
  </si>
  <si>
    <t>ARRB2</t>
  </si>
  <si>
    <t>RNF157</t>
  </si>
  <si>
    <t>SLC2A5</t>
  </si>
  <si>
    <t>LMO4</t>
  </si>
  <si>
    <t>CTTNBP2NL</t>
  </si>
  <si>
    <t>ILDR2</t>
  </si>
  <si>
    <t>MCL1</t>
  </si>
  <si>
    <t>KCNN3</t>
  </si>
  <si>
    <t>GRIP2</t>
  </si>
  <si>
    <t>MYH15</t>
  </si>
  <si>
    <t>IGSF11</t>
  </si>
  <si>
    <t>ENSG00000145016</t>
  </si>
  <si>
    <t>SNCA</t>
  </si>
  <si>
    <t>PLK2</t>
  </si>
  <si>
    <t>RSPO3</t>
  </si>
  <si>
    <t>GCNA</t>
  </si>
  <si>
    <t>CSGALNACT1</t>
  </si>
  <si>
    <t>ASTN2</t>
  </si>
  <si>
    <t>CNNM2</t>
  </si>
  <si>
    <t>JPH2</t>
  </si>
  <si>
    <t>VEGFC</t>
  </si>
  <si>
    <t>PPP1R1C</t>
  </si>
  <si>
    <t>AKR1C2</t>
  </si>
  <si>
    <t>FARP1</t>
  </si>
  <si>
    <t>PTPRK</t>
  </si>
  <si>
    <t>FAM81B</t>
  </si>
  <si>
    <t>ENAH</t>
  </si>
  <si>
    <t>EPHB1</t>
  </si>
  <si>
    <t>GOLGA7B</t>
  </si>
  <si>
    <t>PTDSS1</t>
  </si>
  <si>
    <t>VPS8</t>
  </si>
  <si>
    <t>CACNA2D3</t>
  </si>
  <si>
    <t>SLC30A2</t>
  </si>
  <si>
    <t>CLSTN2</t>
  </si>
  <si>
    <t>SLC45A3</t>
  </si>
  <si>
    <t>STC1</t>
  </si>
  <si>
    <t>DMKN</t>
  </si>
  <si>
    <t>SYNC</t>
  </si>
  <si>
    <t>UBXN10</t>
  </si>
  <si>
    <t>SNX7</t>
  </si>
  <si>
    <t>HENMT1</t>
  </si>
  <si>
    <t>COQ8A</t>
  </si>
  <si>
    <t>KBTBD8</t>
  </si>
  <si>
    <t>SLC15A2</t>
  </si>
  <si>
    <t>PRKCD</t>
  </si>
  <si>
    <t>ABLIM2</t>
  </si>
  <si>
    <t>SGMS2</t>
  </si>
  <si>
    <t>HSPA4L</t>
  </si>
  <si>
    <t>EDIL3</t>
  </si>
  <si>
    <t>F2RL1</t>
  </si>
  <si>
    <t>HTR4</t>
  </si>
  <si>
    <t>C8orf34</t>
  </si>
  <si>
    <t>AQP3</t>
  </si>
  <si>
    <t>LRFN5</t>
  </si>
  <si>
    <t>SPINT1</t>
  </si>
  <si>
    <t>DPCD</t>
  </si>
  <si>
    <t>LARP6</t>
  </si>
  <si>
    <t>PRKCB</t>
  </si>
  <si>
    <t>ART5</t>
  </si>
  <si>
    <t>HRASLS5</t>
  </si>
  <si>
    <t>ULK4</t>
  </si>
  <si>
    <t>KCNJ4</t>
  </si>
  <si>
    <t>PLEKHA2</t>
  </si>
  <si>
    <t>LUZP1</t>
  </si>
  <si>
    <t>NLGN1</t>
  </si>
  <si>
    <t>AVEN</t>
  </si>
  <si>
    <t>REPS2</t>
  </si>
  <si>
    <t>SLN</t>
  </si>
  <si>
    <t>METTL7B</t>
  </si>
  <si>
    <t>PFKFB3</t>
  </si>
  <si>
    <t>SLC25A33</t>
  </si>
  <si>
    <t>CARNS1</t>
  </si>
  <si>
    <t>EHBP1L1</t>
  </si>
  <si>
    <t>NUDT4</t>
  </si>
  <si>
    <t>HEG1</t>
  </si>
  <si>
    <t>MARCH3</t>
  </si>
  <si>
    <t>PIFO</t>
  </si>
  <si>
    <t>PODN</t>
  </si>
  <si>
    <t>CNTNAP2</t>
  </si>
  <si>
    <t>CSRP2</t>
  </si>
  <si>
    <t>NPPA</t>
  </si>
  <si>
    <t>SPHK1</t>
  </si>
  <si>
    <t>ENSG00000176753</t>
  </si>
  <si>
    <t>KCNA2</t>
  </si>
  <si>
    <t>PAWR</t>
  </si>
  <si>
    <t>ERBB4</t>
  </si>
  <si>
    <t>FAM219B</t>
  </si>
  <si>
    <t>C5orf46</t>
  </si>
  <si>
    <t>RIIAD1</t>
  </si>
  <si>
    <t>NSUN7</t>
  </si>
  <si>
    <t>GPC5</t>
  </si>
  <si>
    <t>FAM216B</t>
  </si>
  <si>
    <t>GPR137C</t>
  </si>
  <si>
    <t>NQO1</t>
  </si>
  <si>
    <t>ADIPOQ</t>
  </si>
  <si>
    <t>DDN</t>
  </si>
  <si>
    <t>ASB18</t>
  </si>
  <si>
    <t>SHMT2</t>
  </si>
  <si>
    <t>NXPH4</t>
  </si>
  <si>
    <t>BGN</t>
  </si>
  <si>
    <t>NXPH3</t>
  </si>
  <si>
    <t>TSKU</t>
  </si>
  <si>
    <t>GJC1</t>
  </si>
  <si>
    <t>NAA38</t>
  </si>
  <si>
    <t>FAM46C</t>
  </si>
  <si>
    <t>TNFAIP8L3</t>
  </si>
  <si>
    <t>FBXL7</t>
  </si>
  <si>
    <t>EFHC2</t>
  </si>
  <si>
    <t>OLFML1</t>
  </si>
  <si>
    <t>SLC24A3</t>
  </si>
  <si>
    <t>OLFML2A</t>
  </si>
  <si>
    <t>ADAMTSL5</t>
  </si>
  <si>
    <t>ENSG00000185834</t>
  </si>
  <si>
    <t>KIF18B</t>
  </si>
  <si>
    <t>EIF4EBP1</t>
  </si>
  <si>
    <t>PRKAR1B</t>
  </si>
  <si>
    <t>NANOS1</t>
  </si>
  <si>
    <t>ZDHHC9</t>
  </si>
  <si>
    <t>TSPYL1</t>
  </si>
  <si>
    <t>FAM180A</t>
  </si>
  <si>
    <t>SRGAP3</t>
  </si>
  <si>
    <t>LCOR</t>
  </si>
  <si>
    <t>DAPK1</t>
  </si>
  <si>
    <t>MYH6</t>
  </si>
  <si>
    <t>DPP4</t>
  </si>
  <si>
    <t>PDCD1LG2</t>
  </si>
  <si>
    <t>S100A10</t>
  </si>
  <si>
    <t>RPL12</t>
  </si>
  <si>
    <t>MB</t>
  </si>
  <si>
    <t>GFPT1</t>
  </si>
  <si>
    <t>NUDT16</t>
  </si>
  <si>
    <t>ALPK2</t>
  </si>
  <si>
    <t>SHISA4</t>
  </si>
  <si>
    <t>TCTN1</t>
  </si>
  <si>
    <t>STARD10</t>
  </si>
  <si>
    <t>RPL21P28</t>
  </si>
  <si>
    <t>C1GALT1C1L</t>
  </si>
  <si>
    <t>ENSG00000224238</t>
  </si>
  <si>
    <t>ENSG00000224837</t>
  </si>
  <si>
    <t>ENSG00000225415</t>
  </si>
  <si>
    <t>FLJ27354</t>
  </si>
  <si>
    <t>ENSG00000232044</t>
  </si>
  <si>
    <t>ENSG00000233098</t>
  </si>
  <si>
    <t>LINC01505</t>
  </si>
  <si>
    <t>TRHDE-AS1</t>
  </si>
  <si>
    <t>ENSG00000239828</t>
  </si>
  <si>
    <t>PNMA2</t>
  </si>
  <si>
    <t>ENSG00000240859</t>
  </si>
  <si>
    <t>MRPS6</t>
  </si>
  <si>
    <t>LINC01550</t>
  </si>
  <si>
    <t>H2AFJ</t>
  </si>
  <si>
    <t>LOC285556</t>
  </si>
  <si>
    <t>ENSG00000250041</t>
  </si>
  <si>
    <t>ENSG00000250708</t>
  </si>
  <si>
    <t>ENSG00000261606</t>
  </si>
  <si>
    <t>ZNF728</t>
  </si>
  <si>
    <t>MAGIX</t>
  </si>
  <si>
    <t>SMC2-AS1</t>
  </si>
  <si>
    <t>FGF14-AS2</t>
  </si>
  <si>
    <t>HIST1H3E</t>
  </si>
  <si>
    <t>ENSG00000277394</t>
  </si>
  <si>
    <t>ENSG00000280219</t>
  </si>
  <si>
    <t>LINC00282</t>
  </si>
  <si>
    <t>x</t>
  </si>
  <si>
    <t>z</t>
  </si>
  <si>
    <t>logFC_rEF</t>
  </si>
  <si>
    <t>logCPM_rEF</t>
  </si>
  <si>
    <t>logCPM_pEF</t>
  </si>
  <si>
    <t>logFC_pEF</t>
  </si>
  <si>
    <t>logFC_Normal</t>
  </si>
  <si>
    <t>logCPM_Normal</t>
  </si>
  <si>
    <t>Comprehensive table of all differentially expressed (DE) genes between LV and RV, represented by logFC and logCPM (log counts per million) across all conditions. Columns are gradient-coloured, with blue indicating positive values and red indicating negative values. Genes with a significant p-value &lt; 0.05 are marked with an "x.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8" fillId="0" borderId="0" xfId="0" applyFont="1" applyAlignment="1">
      <alignment vertical="center" wrapText="1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E7" sqref="E7"/>
    </sheetView>
  </sheetViews>
  <sheetFormatPr defaultRowHeight="15" x14ac:dyDescent="0.25"/>
  <cols>
    <col min="1" max="1" width="64.42578125" style="3" customWidth="1"/>
  </cols>
  <sheetData>
    <row r="1" spans="1:1" ht="75" x14ac:dyDescent="0.25">
      <c r="A1" s="2" t="s">
        <v>801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794"/>
  <sheetViews>
    <sheetView tabSelected="1" zoomScale="70" zoomScaleNormal="70" workbookViewId="0">
      <selection activeCell="R19" sqref="R19"/>
    </sheetView>
  </sheetViews>
  <sheetFormatPr defaultRowHeight="15" x14ac:dyDescent="0.25"/>
  <cols>
    <col min="1" max="1" width="16.85546875" bestFit="1" customWidth="1"/>
    <col min="2" max="2" width="4" customWidth="1"/>
    <col min="3" max="3" width="20.5703125" bestFit="1" customWidth="1"/>
    <col min="4" max="4" width="20.85546875" bestFit="1" customWidth="1"/>
    <col min="5" max="5" width="5.28515625" customWidth="1"/>
    <col min="6" max="6" width="19.5703125" bestFit="1" customWidth="1"/>
    <col min="7" max="7" width="19.85546875" bestFit="1" customWidth="1"/>
    <col min="8" max="8" width="5.140625" customWidth="1"/>
    <col min="9" max="10" width="20.5703125" bestFit="1" customWidth="1"/>
  </cols>
  <sheetData>
    <row r="1" spans="1:10" s="1" customFormat="1" x14ac:dyDescent="0.25">
      <c r="C1" s="1" t="s">
        <v>798</v>
      </c>
      <c r="D1" s="1" t="s">
        <v>797</v>
      </c>
      <c r="F1" s="1" t="s">
        <v>795</v>
      </c>
      <c r="G1" s="1" t="s">
        <v>796</v>
      </c>
      <c r="I1" s="1" t="s">
        <v>799</v>
      </c>
      <c r="J1" s="1" t="s">
        <v>800</v>
      </c>
    </row>
    <row r="2" spans="1:10" x14ac:dyDescent="0.25">
      <c r="A2" t="s">
        <v>182</v>
      </c>
      <c r="B2" t="s">
        <v>793</v>
      </c>
      <c r="C2">
        <v>3.2614536085317098</v>
      </c>
      <c r="D2">
        <v>3.2487703546234998</v>
      </c>
      <c r="E2" t="s">
        <v>793</v>
      </c>
      <c r="F2">
        <v>2.4920255474158499</v>
      </c>
      <c r="G2">
        <v>2.6183233533138299</v>
      </c>
      <c r="H2" t="s">
        <v>793</v>
      </c>
      <c r="I2">
        <v>2.1619704129775599</v>
      </c>
      <c r="J2">
        <v>2.3677854381399599</v>
      </c>
    </row>
    <row r="3" spans="1:10" x14ac:dyDescent="0.25">
      <c r="A3" t="s">
        <v>56</v>
      </c>
      <c r="C3">
        <v>1.8972504539533701</v>
      </c>
      <c r="D3">
        <v>3.1791958576642898</v>
      </c>
      <c r="E3" t="s">
        <v>793</v>
      </c>
      <c r="F3">
        <v>2.2298243593726199</v>
      </c>
      <c r="G3">
        <v>3.12658548559854</v>
      </c>
      <c r="H3" t="s">
        <v>793</v>
      </c>
      <c r="I3">
        <v>2.04053108591377</v>
      </c>
      <c r="J3">
        <v>3.2124514568567002</v>
      </c>
    </row>
    <row r="4" spans="1:10" x14ac:dyDescent="0.25">
      <c r="A4" t="s">
        <v>501</v>
      </c>
      <c r="E4" t="s">
        <v>793</v>
      </c>
      <c r="F4">
        <v>1.87105008228832</v>
      </c>
      <c r="G4">
        <v>3.2593672804424001</v>
      </c>
      <c r="H4" t="s">
        <v>793</v>
      </c>
      <c r="I4">
        <v>1.4384492105298701</v>
      </c>
      <c r="J4">
        <v>3.2605403777829598</v>
      </c>
    </row>
    <row r="5" spans="1:10" x14ac:dyDescent="0.25">
      <c r="A5" t="s">
        <v>469</v>
      </c>
      <c r="E5" t="s">
        <v>793</v>
      </c>
      <c r="F5">
        <v>1.7044870885835699</v>
      </c>
      <c r="G5">
        <v>0.340802072765376</v>
      </c>
    </row>
    <row r="6" spans="1:10" x14ac:dyDescent="0.25">
      <c r="A6" t="s">
        <v>417</v>
      </c>
      <c r="B6" t="s">
        <v>793</v>
      </c>
      <c r="C6">
        <v>2.5211493884399698</v>
      </c>
      <c r="D6">
        <v>4.5964305789385103</v>
      </c>
      <c r="E6" t="s">
        <v>793</v>
      </c>
      <c r="F6">
        <v>1.64148914015638</v>
      </c>
      <c r="G6">
        <v>3.2874322204811999</v>
      </c>
      <c r="H6" t="s">
        <v>793</v>
      </c>
      <c r="I6">
        <v>1.50800422675168</v>
      </c>
      <c r="J6">
        <v>4.1819523520913799</v>
      </c>
    </row>
    <row r="7" spans="1:10" x14ac:dyDescent="0.25">
      <c r="A7" t="s">
        <v>91</v>
      </c>
      <c r="C7">
        <v>1.77636348901328</v>
      </c>
      <c r="D7">
        <v>6.9756895032649604</v>
      </c>
      <c r="E7" t="s">
        <v>793</v>
      </c>
      <c r="F7">
        <v>1.58945729843321</v>
      </c>
      <c r="G7">
        <v>6.8046487949851304</v>
      </c>
      <c r="I7">
        <v>1.0576289036522499</v>
      </c>
      <c r="J7">
        <v>6.5919036906973103</v>
      </c>
    </row>
    <row r="8" spans="1:10" x14ac:dyDescent="0.25">
      <c r="A8" t="s">
        <v>508</v>
      </c>
      <c r="E8" t="s">
        <v>793</v>
      </c>
      <c r="F8">
        <v>1.52472757850146</v>
      </c>
      <c r="G8">
        <v>0.96587199334268503</v>
      </c>
    </row>
    <row r="9" spans="1:10" x14ac:dyDescent="0.25">
      <c r="A9" t="s">
        <v>191</v>
      </c>
      <c r="B9" t="s">
        <v>793</v>
      </c>
      <c r="C9">
        <v>2.1312196981781701</v>
      </c>
      <c r="D9">
        <v>3.7478562826872901</v>
      </c>
      <c r="E9" t="s">
        <v>793</v>
      </c>
      <c r="F9">
        <v>1.4907186439239499</v>
      </c>
      <c r="G9">
        <v>3.5615269946483701</v>
      </c>
      <c r="H9" t="s">
        <v>793</v>
      </c>
      <c r="I9">
        <v>1.54177743765217</v>
      </c>
      <c r="J9">
        <v>3.1599882031841999</v>
      </c>
    </row>
    <row r="10" spans="1:10" x14ac:dyDescent="0.25">
      <c r="A10" t="s">
        <v>510</v>
      </c>
      <c r="E10" t="s">
        <v>793</v>
      </c>
      <c r="F10">
        <v>1.4855051089518101</v>
      </c>
      <c r="G10">
        <v>1.95556164495278</v>
      </c>
      <c r="I10">
        <v>1.3719224513409201</v>
      </c>
      <c r="J10">
        <v>1.9519967256605499</v>
      </c>
    </row>
    <row r="11" spans="1:10" x14ac:dyDescent="0.25">
      <c r="A11" t="s">
        <v>222</v>
      </c>
      <c r="C11">
        <v>1.64897493905715</v>
      </c>
      <c r="D11">
        <v>4.2554200361422199</v>
      </c>
      <c r="E11" t="s">
        <v>793</v>
      </c>
      <c r="F11">
        <v>1.44874698863803</v>
      </c>
      <c r="G11">
        <v>4.0434868941417701</v>
      </c>
      <c r="I11">
        <v>0.94314042257485597</v>
      </c>
      <c r="J11">
        <v>3.8614407956518502</v>
      </c>
    </row>
    <row r="12" spans="1:10" x14ac:dyDescent="0.25">
      <c r="A12" t="s">
        <v>62</v>
      </c>
      <c r="C12">
        <v>1.8686178275835399</v>
      </c>
      <c r="D12">
        <v>3.2569987525517901</v>
      </c>
      <c r="E12" t="s">
        <v>793</v>
      </c>
      <c r="F12">
        <v>1.42093450847147</v>
      </c>
      <c r="G12">
        <v>3.6368972268941002</v>
      </c>
      <c r="H12" t="s">
        <v>793</v>
      </c>
      <c r="I12">
        <v>1.56566620231172</v>
      </c>
      <c r="J12">
        <v>3.3131012791867298</v>
      </c>
    </row>
    <row r="13" spans="1:10" x14ac:dyDescent="0.25">
      <c r="A13" t="s">
        <v>393</v>
      </c>
      <c r="C13">
        <v>1.4480857094713699</v>
      </c>
      <c r="D13">
        <v>1.3026335898975101</v>
      </c>
      <c r="E13" t="s">
        <v>793</v>
      </c>
      <c r="F13">
        <v>1.3583846693713799</v>
      </c>
      <c r="G13">
        <v>1.0622056282124599</v>
      </c>
      <c r="I13">
        <v>0.86683421366872904</v>
      </c>
      <c r="J13">
        <v>0.98489156318946802</v>
      </c>
    </row>
    <row r="14" spans="1:10" x14ac:dyDescent="0.25">
      <c r="A14" t="s">
        <v>312</v>
      </c>
      <c r="C14">
        <v>1.6433967266435701</v>
      </c>
      <c r="D14">
        <v>1.09454745388356</v>
      </c>
      <c r="E14" t="s">
        <v>793</v>
      </c>
      <c r="F14">
        <v>1.3437589294291099</v>
      </c>
      <c r="G14">
        <v>0.79432972798912405</v>
      </c>
    </row>
    <row r="15" spans="1:10" x14ac:dyDescent="0.25">
      <c r="A15" t="s">
        <v>270</v>
      </c>
      <c r="B15" t="s">
        <v>793</v>
      </c>
      <c r="C15">
        <v>2.2979657241804898</v>
      </c>
      <c r="D15">
        <v>7.7274394488263001</v>
      </c>
      <c r="E15" t="s">
        <v>793</v>
      </c>
      <c r="F15">
        <v>1.2571101773565001</v>
      </c>
      <c r="G15">
        <v>8.04995765573128</v>
      </c>
      <c r="H15" t="s">
        <v>793</v>
      </c>
      <c r="I15">
        <v>1.5768039289206699</v>
      </c>
      <c r="J15">
        <v>7.54681112727142</v>
      </c>
    </row>
    <row r="16" spans="1:10" x14ac:dyDescent="0.25">
      <c r="A16" t="s">
        <v>179</v>
      </c>
      <c r="C16">
        <v>1.1917188732917801</v>
      </c>
      <c r="D16">
        <v>5.20094013010171</v>
      </c>
      <c r="E16" t="s">
        <v>793</v>
      </c>
      <c r="F16">
        <v>1.25134594712575</v>
      </c>
      <c r="G16">
        <v>5.46555955056564</v>
      </c>
      <c r="I16">
        <v>0.75637972571830503</v>
      </c>
      <c r="J16">
        <v>5.0986992322208096</v>
      </c>
    </row>
    <row r="17" spans="1:10" x14ac:dyDescent="0.25">
      <c r="A17" t="s">
        <v>225</v>
      </c>
      <c r="C17">
        <v>1.38363160276941</v>
      </c>
      <c r="D17">
        <v>0.37296640368621398</v>
      </c>
      <c r="E17" t="s">
        <v>793</v>
      </c>
      <c r="F17">
        <v>1.2501222760578601</v>
      </c>
      <c r="G17">
        <v>0.75725014836516003</v>
      </c>
    </row>
    <row r="18" spans="1:10" x14ac:dyDescent="0.25">
      <c r="A18" t="s">
        <v>314</v>
      </c>
      <c r="C18">
        <v>1.98805313211847</v>
      </c>
      <c r="D18">
        <v>3.4713703624401</v>
      </c>
      <c r="E18" t="s">
        <v>793</v>
      </c>
      <c r="F18">
        <v>1.2383002855267899</v>
      </c>
      <c r="G18">
        <v>3.5232805160345002</v>
      </c>
      <c r="I18">
        <v>1.11170237669252</v>
      </c>
      <c r="J18">
        <v>2.8018187604061899</v>
      </c>
    </row>
    <row r="19" spans="1:10" x14ac:dyDescent="0.25">
      <c r="A19" t="s">
        <v>80</v>
      </c>
      <c r="C19">
        <v>1.5605531363046701</v>
      </c>
      <c r="D19">
        <v>6.5245153548663497</v>
      </c>
      <c r="E19" t="s">
        <v>793</v>
      </c>
      <c r="F19">
        <v>1.19434974808975</v>
      </c>
      <c r="G19">
        <v>6.1680273313576599</v>
      </c>
      <c r="I19">
        <v>1.1403860514450901</v>
      </c>
      <c r="J19">
        <v>6.1010154373021299</v>
      </c>
    </row>
    <row r="20" spans="1:10" x14ac:dyDescent="0.25">
      <c r="A20" t="s">
        <v>449</v>
      </c>
      <c r="E20" t="s">
        <v>793</v>
      </c>
      <c r="F20">
        <v>1.16283999147865</v>
      </c>
      <c r="G20">
        <v>6.1775287198333197</v>
      </c>
      <c r="I20">
        <v>0.71396273030559998</v>
      </c>
      <c r="J20">
        <v>6.3645844909215397</v>
      </c>
    </row>
    <row r="21" spans="1:10" x14ac:dyDescent="0.25">
      <c r="A21" t="s">
        <v>25</v>
      </c>
      <c r="C21">
        <v>0.93289494185101396</v>
      </c>
      <c r="D21">
        <v>2.7197211134016599</v>
      </c>
      <c r="E21" t="s">
        <v>793</v>
      </c>
      <c r="F21">
        <v>1.10444382562604</v>
      </c>
      <c r="G21">
        <v>2.7128447489077598</v>
      </c>
      <c r="I21">
        <v>0.75854706129577099</v>
      </c>
      <c r="J21">
        <v>2.8113895421266699</v>
      </c>
    </row>
    <row r="22" spans="1:10" x14ac:dyDescent="0.25">
      <c r="A22" t="s">
        <v>55</v>
      </c>
      <c r="C22">
        <v>1.5424294228301001</v>
      </c>
      <c r="D22">
        <v>6.8844681367840401</v>
      </c>
      <c r="F22">
        <v>1.0881734742393001</v>
      </c>
      <c r="G22">
        <v>6.7052081441296396</v>
      </c>
    </row>
    <row r="23" spans="1:10" x14ac:dyDescent="0.25">
      <c r="A23" t="s">
        <v>280</v>
      </c>
      <c r="C23">
        <v>1.95605996284553</v>
      </c>
      <c r="D23">
        <v>3.8000295018122299</v>
      </c>
      <c r="F23">
        <v>1.0586047054143899</v>
      </c>
      <c r="G23">
        <v>4.2949261636525797</v>
      </c>
      <c r="I23">
        <v>1.38785028334463</v>
      </c>
      <c r="J23">
        <v>3.6829110490097698</v>
      </c>
    </row>
    <row r="24" spans="1:10" x14ac:dyDescent="0.25">
      <c r="A24" t="s">
        <v>68</v>
      </c>
      <c r="C24">
        <v>1.1782731882405499</v>
      </c>
      <c r="D24">
        <v>7.2109612879963398</v>
      </c>
      <c r="F24">
        <v>1.0457843263842199</v>
      </c>
      <c r="G24">
        <v>7.4893833309819797</v>
      </c>
      <c r="I24">
        <v>1.24521317658289</v>
      </c>
      <c r="J24">
        <v>7.5606345858679198</v>
      </c>
    </row>
    <row r="25" spans="1:10" x14ac:dyDescent="0.25">
      <c r="A25" t="s">
        <v>122</v>
      </c>
      <c r="C25">
        <v>0.95013724667639898</v>
      </c>
      <c r="D25">
        <v>7.3621628364557603</v>
      </c>
      <c r="F25">
        <v>1.0012152210293499</v>
      </c>
      <c r="G25">
        <v>7.2290646791394604</v>
      </c>
      <c r="I25">
        <v>0.52666664073218095</v>
      </c>
      <c r="J25">
        <v>7.1953348361605798</v>
      </c>
    </row>
    <row r="26" spans="1:10" x14ac:dyDescent="0.25">
      <c r="A26" t="s">
        <v>136</v>
      </c>
      <c r="C26">
        <v>0.86753976401888699</v>
      </c>
      <c r="D26">
        <v>7.1904484723118696</v>
      </c>
      <c r="F26">
        <v>0.99849017057121803</v>
      </c>
      <c r="G26">
        <v>7.3072700079395201</v>
      </c>
    </row>
    <row r="27" spans="1:10" x14ac:dyDescent="0.25">
      <c r="A27" t="s">
        <v>195</v>
      </c>
      <c r="C27">
        <v>1.58438198550731</v>
      </c>
      <c r="D27">
        <v>3.27442396219472</v>
      </c>
      <c r="F27">
        <v>0.95453135150108404</v>
      </c>
      <c r="G27">
        <v>3.51506049095366</v>
      </c>
      <c r="I27">
        <v>1.16098793886913</v>
      </c>
      <c r="J27">
        <v>2.9906152450200798</v>
      </c>
    </row>
    <row r="28" spans="1:10" x14ac:dyDescent="0.25">
      <c r="A28" t="s">
        <v>218</v>
      </c>
      <c r="C28">
        <v>0.92344582960947497</v>
      </c>
      <c r="D28">
        <v>13.0675645038431</v>
      </c>
      <c r="F28">
        <v>0.94579056947310802</v>
      </c>
      <c r="G28">
        <v>13.0158085225305</v>
      </c>
    </row>
    <row r="29" spans="1:10" x14ac:dyDescent="0.25">
      <c r="A29" t="s">
        <v>258</v>
      </c>
      <c r="C29">
        <v>1.0448435934918801</v>
      </c>
      <c r="D29">
        <v>10.556896420098299</v>
      </c>
      <c r="F29">
        <v>0.91429154951664104</v>
      </c>
      <c r="G29">
        <v>10.2756100778617</v>
      </c>
    </row>
    <row r="30" spans="1:10" x14ac:dyDescent="0.25">
      <c r="A30" t="s">
        <v>15</v>
      </c>
      <c r="C30">
        <v>1.0083307415323299</v>
      </c>
      <c r="D30">
        <v>10.3058321482767</v>
      </c>
      <c r="F30">
        <v>0.90537489712539398</v>
      </c>
      <c r="G30">
        <v>10.306575706520499</v>
      </c>
      <c r="I30">
        <v>0.61234193213638699</v>
      </c>
      <c r="J30">
        <v>10.2682801265641</v>
      </c>
    </row>
    <row r="31" spans="1:10" x14ac:dyDescent="0.25">
      <c r="A31" t="s">
        <v>455</v>
      </c>
      <c r="F31">
        <v>0.88236071694714502</v>
      </c>
      <c r="G31">
        <v>7.2356821526849897</v>
      </c>
    </row>
    <row r="32" spans="1:10" x14ac:dyDescent="0.25">
      <c r="A32" t="s">
        <v>65</v>
      </c>
      <c r="C32">
        <v>0.91362541959161403</v>
      </c>
      <c r="D32">
        <v>7.8766967411610302</v>
      </c>
      <c r="F32">
        <v>0.85213946159015697</v>
      </c>
      <c r="G32">
        <v>7.6425579688330103</v>
      </c>
      <c r="I32">
        <v>0.69445402378298904</v>
      </c>
      <c r="J32">
        <v>7.5207285460660902</v>
      </c>
    </row>
    <row r="33" spans="1:10" x14ac:dyDescent="0.25">
      <c r="A33" t="s">
        <v>10</v>
      </c>
      <c r="C33">
        <v>1.6617126805287701</v>
      </c>
      <c r="D33">
        <v>11.5165616735567</v>
      </c>
      <c r="F33">
        <v>0.84992125872216695</v>
      </c>
      <c r="G33">
        <v>11.387508613794401</v>
      </c>
    </row>
    <row r="34" spans="1:10" x14ac:dyDescent="0.25">
      <c r="A34" t="s">
        <v>221</v>
      </c>
      <c r="C34">
        <v>0.70470024423465505</v>
      </c>
      <c r="D34">
        <v>5.4608591990608097</v>
      </c>
      <c r="F34">
        <v>0.84025454157429202</v>
      </c>
      <c r="G34">
        <v>5.3549020970975398</v>
      </c>
      <c r="I34">
        <v>0.48883498179914298</v>
      </c>
      <c r="J34">
        <v>5.3795261228701996</v>
      </c>
    </row>
    <row r="35" spans="1:10" x14ac:dyDescent="0.25">
      <c r="A35" t="s">
        <v>181</v>
      </c>
      <c r="C35">
        <v>0.95395143573889796</v>
      </c>
      <c r="D35">
        <v>8.5450372983380092</v>
      </c>
      <c r="F35">
        <v>0.80879657129043203</v>
      </c>
      <c r="G35">
        <v>8.4239768883551491</v>
      </c>
      <c r="I35">
        <v>0.32523043165485199</v>
      </c>
      <c r="J35">
        <v>8.2820506242806893</v>
      </c>
    </row>
    <row r="36" spans="1:10" x14ac:dyDescent="0.25">
      <c r="A36" t="s">
        <v>461</v>
      </c>
      <c r="F36">
        <v>0.764885035269947</v>
      </c>
      <c r="G36">
        <v>9.2071161588653396</v>
      </c>
      <c r="I36">
        <v>0.55973172937518201</v>
      </c>
      <c r="J36">
        <v>9.4157533936901494</v>
      </c>
    </row>
    <row r="37" spans="1:10" x14ac:dyDescent="0.25">
      <c r="A37" t="s">
        <v>69</v>
      </c>
      <c r="C37">
        <v>0.61972783627135697</v>
      </c>
      <c r="D37">
        <v>7.9527776980316798</v>
      </c>
      <c r="F37">
        <v>0.73447388499137201</v>
      </c>
      <c r="G37">
        <v>7.98377629275525</v>
      </c>
      <c r="I37">
        <v>0.51457481174660702</v>
      </c>
      <c r="J37">
        <v>7.8811399950252197</v>
      </c>
    </row>
    <row r="38" spans="1:10" x14ac:dyDescent="0.25">
      <c r="A38" t="s">
        <v>466</v>
      </c>
      <c r="F38">
        <v>0.72783369509423002</v>
      </c>
      <c r="G38">
        <v>5.9449139991630497</v>
      </c>
      <c r="I38">
        <v>0.60039455226680805</v>
      </c>
      <c r="J38">
        <v>5.8216713313433202</v>
      </c>
    </row>
    <row r="39" spans="1:10" x14ac:dyDescent="0.25">
      <c r="A39" t="s">
        <v>278</v>
      </c>
      <c r="C39">
        <v>0.499490985241753</v>
      </c>
      <c r="D39">
        <v>8.1003554354657492</v>
      </c>
      <c r="F39">
        <v>0.71836403602279497</v>
      </c>
      <c r="G39">
        <v>7.9950585828520504</v>
      </c>
    </row>
    <row r="40" spans="1:10" x14ac:dyDescent="0.25">
      <c r="A40" t="s">
        <v>200</v>
      </c>
      <c r="C40">
        <v>0.81845109616394895</v>
      </c>
      <c r="D40">
        <v>7.6453082137089199</v>
      </c>
      <c r="F40">
        <v>0.67743313258318305</v>
      </c>
      <c r="G40">
        <v>7.6012969217553001</v>
      </c>
    </row>
    <row r="41" spans="1:10" x14ac:dyDescent="0.25">
      <c r="A41" t="s">
        <v>465</v>
      </c>
      <c r="F41">
        <v>0.65759858216603095</v>
      </c>
      <c r="G41">
        <v>9.0705808556986494</v>
      </c>
      <c r="I41">
        <v>0.43521658954946701</v>
      </c>
      <c r="J41">
        <v>8.8353429926579903</v>
      </c>
    </row>
    <row r="42" spans="1:10" x14ac:dyDescent="0.25">
      <c r="A42" t="s">
        <v>484</v>
      </c>
      <c r="F42">
        <v>0.655502680174607</v>
      </c>
      <c r="G42">
        <v>4.7200187442965698</v>
      </c>
    </row>
    <row r="43" spans="1:10" x14ac:dyDescent="0.25">
      <c r="A43" t="s">
        <v>12</v>
      </c>
      <c r="C43">
        <v>0.69753081869399902</v>
      </c>
      <c r="D43">
        <v>8.8167985139797391</v>
      </c>
      <c r="F43">
        <v>0.65334772190776103</v>
      </c>
      <c r="G43">
        <v>8.9094335933674493</v>
      </c>
      <c r="I43">
        <v>0.42576841234193402</v>
      </c>
      <c r="J43">
        <v>8.7585894472858392</v>
      </c>
    </row>
    <row r="44" spans="1:10" x14ac:dyDescent="0.25">
      <c r="A44" t="s">
        <v>364</v>
      </c>
      <c r="C44">
        <v>0.53578061234910401</v>
      </c>
      <c r="D44">
        <v>6.17539919263921</v>
      </c>
      <c r="F44">
        <v>0.65221315828405801</v>
      </c>
      <c r="G44">
        <v>6.1158289505699601</v>
      </c>
    </row>
    <row r="45" spans="1:10" x14ac:dyDescent="0.25">
      <c r="A45" t="s">
        <v>162</v>
      </c>
      <c r="C45">
        <v>1.03941918150276</v>
      </c>
      <c r="D45">
        <v>6.9700285697248097</v>
      </c>
      <c r="F45">
        <v>0.63690112023749501</v>
      </c>
      <c r="G45">
        <v>6.9162549548512997</v>
      </c>
      <c r="I45">
        <v>0.72441117951058398</v>
      </c>
      <c r="J45">
        <v>6.7633067242213798</v>
      </c>
    </row>
    <row r="46" spans="1:10" x14ac:dyDescent="0.25">
      <c r="A46" t="s">
        <v>492</v>
      </c>
      <c r="F46">
        <v>0.63137811055783799</v>
      </c>
      <c r="G46">
        <v>6.2701070515967796</v>
      </c>
    </row>
    <row r="47" spans="1:10" x14ac:dyDescent="0.25">
      <c r="A47" t="s">
        <v>497</v>
      </c>
      <c r="F47">
        <v>0.62725540240848998</v>
      </c>
      <c r="G47">
        <v>8.1071372193509994</v>
      </c>
      <c r="I47">
        <v>0.41683524192125099</v>
      </c>
      <c r="J47">
        <v>8.1839197478996404</v>
      </c>
    </row>
    <row r="48" spans="1:10" x14ac:dyDescent="0.25">
      <c r="A48" t="s">
        <v>204</v>
      </c>
      <c r="C48">
        <v>0.65069372131554204</v>
      </c>
      <c r="D48">
        <v>4.9056485115666097</v>
      </c>
      <c r="F48">
        <v>0.57966487656116805</v>
      </c>
      <c r="G48">
        <v>4.9394742429136302</v>
      </c>
    </row>
    <row r="49" spans="1:10" x14ac:dyDescent="0.25">
      <c r="A49" t="s">
        <v>60</v>
      </c>
      <c r="C49">
        <v>-0.505837553397253</v>
      </c>
      <c r="D49">
        <v>5.0998979509017897</v>
      </c>
      <c r="F49">
        <v>-0.60504044436565096</v>
      </c>
      <c r="G49">
        <v>5.3180121296419998</v>
      </c>
    </row>
    <row r="50" spans="1:10" x14ac:dyDescent="0.25">
      <c r="A50" t="s">
        <v>429</v>
      </c>
      <c r="F50">
        <v>-0.62097937639015799</v>
      </c>
      <c r="G50">
        <v>4.76945188559512</v>
      </c>
    </row>
    <row r="51" spans="1:10" x14ac:dyDescent="0.25">
      <c r="A51" t="s">
        <v>431</v>
      </c>
      <c r="F51">
        <v>-0.63540606159177604</v>
      </c>
      <c r="G51">
        <v>5.2026728905894801</v>
      </c>
    </row>
    <row r="52" spans="1:10" x14ac:dyDescent="0.25">
      <c r="A52" t="s">
        <v>504</v>
      </c>
      <c r="F52">
        <v>-0.66846712100379102</v>
      </c>
      <c r="G52">
        <v>7.6009921876261597</v>
      </c>
    </row>
    <row r="53" spans="1:10" x14ac:dyDescent="0.25">
      <c r="A53" t="s">
        <v>440</v>
      </c>
      <c r="F53">
        <v>-0.67601070797727703</v>
      </c>
      <c r="G53">
        <v>9.2933807070402192</v>
      </c>
    </row>
    <row r="54" spans="1:10" x14ac:dyDescent="0.25">
      <c r="A54" t="s">
        <v>483</v>
      </c>
      <c r="F54">
        <v>-0.70017769650253803</v>
      </c>
      <c r="G54">
        <v>7.3621037164673604</v>
      </c>
    </row>
    <row r="55" spans="1:10" x14ac:dyDescent="0.25">
      <c r="A55" t="s">
        <v>434</v>
      </c>
      <c r="F55">
        <v>-0.71709259874377196</v>
      </c>
      <c r="G55">
        <v>6.4488225116070597</v>
      </c>
    </row>
    <row r="56" spans="1:10" x14ac:dyDescent="0.25">
      <c r="A56" t="s">
        <v>143</v>
      </c>
      <c r="C56">
        <v>-0.44683222975270198</v>
      </c>
      <c r="D56">
        <v>5.0460225040569497</v>
      </c>
      <c r="F56">
        <v>-0.72684552763705401</v>
      </c>
      <c r="G56">
        <v>5.2819369657836504</v>
      </c>
    </row>
    <row r="57" spans="1:10" x14ac:dyDescent="0.25">
      <c r="A57" t="s">
        <v>503</v>
      </c>
      <c r="F57">
        <v>-0.75302275766071403</v>
      </c>
      <c r="G57">
        <v>5.5143220019272698</v>
      </c>
    </row>
    <row r="58" spans="1:10" x14ac:dyDescent="0.25">
      <c r="A58" t="s">
        <v>478</v>
      </c>
      <c r="F58">
        <v>-0.75772461104522004</v>
      </c>
      <c r="G58">
        <v>4.6173867081023703</v>
      </c>
      <c r="I58">
        <v>-0.69768956819916095</v>
      </c>
      <c r="J58">
        <v>4.7245171744549701</v>
      </c>
    </row>
    <row r="59" spans="1:10" x14ac:dyDescent="0.25">
      <c r="A59" t="s">
        <v>482</v>
      </c>
      <c r="F59">
        <v>-0.78484512483056901</v>
      </c>
      <c r="G59">
        <v>3.9582920044044498</v>
      </c>
    </row>
    <row r="60" spans="1:10" x14ac:dyDescent="0.25">
      <c r="A60" t="s">
        <v>495</v>
      </c>
      <c r="F60">
        <v>-0.80042448994901705</v>
      </c>
      <c r="G60">
        <v>7.5500036163441298</v>
      </c>
      <c r="I60">
        <v>-0.60773839408978503</v>
      </c>
      <c r="J60">
        <v>7.4534007316276298</v>
      </c>
    </row>
    <row r="61" spans="1:10" x14ac:dyDescent="0.25">
      <c r="A61" t="s">
        <v>239</v>
      </c>
      <c r="C61">
        <v>-0.68637201918407698</v>
      </c>
      <c r="D61">
        <v>5.1979647644265796</v>
      </c>
      <c r="F61">
        <v>-0.80750170900010898</v>
      </c>
      <c r="G61">
        <v>5.33383666610671</v>
      </c>
      <c r="I61">
        <v>-0.40599342979970099</v>
      </c>
      <c r="J61">
        <v>5.2033515124489096</v>
      </c>
    </row>
    <row r="62" spans="1:10" x14ac:dyDescent="0.25">
      <c r="A62" t="s">
        <v>439</v>
      </c>
      <c r="F62">
        <v>-0.84266389950284704</v>
      </c>
      <c r="G62">
        <v>6.5716113674195702</v>
      </c>
    </row>
    <row r="63" spans="1:10" x14ac:dyDescent="0.25">
      <c r="A63" t="s">
        <v>432</v>
      </c>
      <c r="F63">
        <v>-0.848431988032192</v>
      </c>
      <c r="G63">
        <v>7.5409443010845996</v>
      </c>
      <c r="I63">
        <v>-0.51314387109138704</v>
      </c>
      <c r="J63">
        <v>7.4475993155349798</v>
      </c>
    </row>
    <row r="64" spans="1:10" x14ac:dyDescent="0.25">
      <c r="A64" t="s">
        <v>385</v>
      </c>
      <c r="C64">
        <v>-1.1333451988513401</v>
      </c>
      <c r="D64">
        <v>5.1269624999864796</v>
      </c>
      <c r="F64">
        <v>-0.87581461260228499</v>
      </c>
      <c r="G64">
        <v>4.9800300012234402</v>
      </c>
    </row>
    <row r="65" spans="1:10" x14ac:dyDescent="0.25">
      <c r="A65" t="s">
        <v>448</v>
      </c>
      <c r="F65">
        <v>-0.87945743386196795</v>
      </c>
      <c r="G65">
        <v>4.8315755510048497</v>
      </c>
    </row>
    <row r="66" spans="1:10" x14ac:dyDescent="0.25">
      <c r="A66" t="s">
        <v>454</v>
      </c>
      <c r="F66">
        <v>-0.88089172041130703</v>
      </c>
      <c r="G66">
        <v>4.2027593937252696</v>
      </c>
      <c r="I66">
        <v>-0.50794132131370995</v>
      </c>
      <c r="J66">
        <v>4.05176498478101</v>
      </c>
    </row>
    <row r="67" spans="1:10" x14ac:dyDescent="0.25">
      <c r="A67" t="s">
        <v>474</v>
      </c>
      <c r="F67">
        <v>-0.88491692106265896</v>
      </c>
      <c r="G67">
        <v>3.94026656233796</v>
      </c>
    </row>
    <row r="68" spans="1:10" x14ac:dyDescent="0.25">
      <c r="A68" t="s">
        <v>481</v>
      </c>
      <c r="F68">
        <v>-0.90567897525930197</v>
      </c>
      <c r="G68">
        <v>7.0692717631732096</v>
      </c>
    </row>
    <row r="69" spans="1:10" x14ac:dyDescent="0.25">
      <c r="A69" t="s">
        <v>475</v>
      </c>
      <c r="F69">
        <v>-0.90637268014934402</v>
      </c>
      <c r="G69">
        <v>5.6505082148420502</v>
      </c>
      <c r="I69">
        <v>-0.535479858744349</v>
      </c>
      <c r="J69">
        <v>5.5426223242544204</v>
      </c>
    </row>
    <row r="70" spans="1:10" x14ac:dyDescent="0.25">
      <c r="A70" t="s">
        <v>134</v>
      </c>
      <c r="C70">
        <v>-0.60994677955853605</v>
      </c>
      <c r="D70">
        <v>4.3925171057566503</v>
      </c>
      <c r="F70">
        <v>-0.90875883266183799</v>
      </c>
      <c r="G70">
        <v>4.42554176683874</v>
      </c>
    </row>
    <row r="71" spans="1:10" x14ac:dyDescent="0.25">
      <c r="A71" t="s">
        <v>472</v>
      </c>
      <c r="F71">
        <v>-0.91321084972307798</v>
      </c>
      <c r="G71">
        <v>3.1315843108144898</v>
      </c>
    </row>
    <row r="72" spans="1:10" x14ac:dyDescent="0.25">
      <c r="A72" t="s">
        <v>366</v>
      </c>
      <c r="C72">
        <v>-0.631744267875884</v>
      </c>
      <c r="D72">
        <v>3.9357145590342202</v>
      </c>
      <c r="F72">
        <v>-0.91716028061944699</v>
      </c>
      <c r="G72">
        <v>4.1666148393092897</v>
      </c>
      <c r="I72">
        <v>-0.63578175342136201</v>
      </c>
      <c r="J72">
        <v>4.0280250881940001</v>
      </c>
    </row>
    <row r="73" spans="1:10" x14ac:dyDescent="0.25">
      <c r="A73" t="s">
        <v>435</v>
      </c>
      <c r="F73">
        <v>-0.93245919836494695</v>
      </c>
      <c r="G73">
        <v>7.1367160206004803</v>
      </c>
    </row>
    <row r="74" spans="1:10" x14ac:dyDescent="0.25">
      <c r="A74" t="s">
        <v>451</v>
      </c>
      <c r="F74">
        <v>-0.94334781305746596</v>
      </c>
      <c r="G74">
        <v>5.0065583591873803</v>
      </c>
      <c r="I74">
        <v>-0.53480527537306299</v>
      </c>
      <c r="J74">
        <v>5.2370961252392396</v>
      </c>
    </row>
    <row r="75" spans="1:10" x14ac:dyDescent="0.25">
      <c r="A75" t="s">
        <v>430</v>
      </c>
      <c r="F75">
        <v>-0.94412583116139603</v>
      </c>
      <c r="G75">
        <v>10.7545447189309</v>
      </c>
      <c r="I75">
        <v>-0.65204999694651</v>
      </c>
      <c r="J75">
        <v>10.7724124713155</v>
      </c>
    </row>
    <row r="76" spans="1:10" x14ac:dyDescent="0.25">
      <c r="A76" t="s">
        <v>460</v>
      </c>
      <c r="F76">
        <v>-0.94564337420871003</v>
      </c>
      <c r="G76">
        <v>2.5040165661310199</v>
      </c>
    </row>
    <row r="77" spans="1:10" x14ac:dyDescent="0.25">
      <c r="A77" t="s">
        <v>87</v>
      </c>
      <c r="C77">
        <v>-1.0197132704721501</v>
      </c>
      <c r="D77">
        <v>2.9471161534818902</v>
      </c>
      <c r="F77">
        <v>-0.96031533173852701</v>
      </c>
      <c r="G77">
        <v>3.06575295563735</v>
      </c>
      <c r="I77">
        <v>-0.67937695283967603</v>
      </c>
      <c r="J77">
        <v>2.9611113607911799</v>
      </c>
    </row>
    <row r="78" spans="1:10" x14ac:dyDescent="0.25">
      <c r="A78" t="s">
        <v>470</v>
      </c>
      <c r="F78">
        <v>-0.96598858408263599</v>
      </c>
      <c r="G78">
        <v>2.8441126639385801</v>
      </c>
    </row>
    <row r="79" spans="1:10" x14ac:dyDescent="0.25">
      <c r="A79" t="s">
        <v>145</v>
      </c>
      <c r="C79">
        <v>-0.86160909932389196</v>
      </c>
      <c r="D79">
        <v>4.1064180242780202</v>
      </c>
      <c r="F79">
        <v>-1.0032347365988099</v>
      </c>
      <c r="G79">
        <v>4.1281948728292903</v>
      </c>
    </row>
    <row r="80" spans="1:10" x14ac:dyDescent="0.25">
      <c r="A80" t="s">
        <v>473</v>
      </c>
      <c r="F80">
        <v>-1.02227276619748</v>
      </c>
      <c r="G80">
        <v>2.6456730818196901</v>
      </c>
    </row>
    <row r="81" spans="1:10" x14ac:dyDescent="0.25">
      <c r="A81" t="s">
        <v>456</v>
      </c>
      <c r="F81">
        <v>-1.02612450093271</v>
      </c>
      <c r="G81">
        <v>5.4603650521286298</v>
      </c>
      <c r="I81">
        <v>-0.43311957167683601</v>
      </c>
      <c r="J81">
        <v>5.5197344171405804</v>
      </c>
    </row>
    <row r="82" spans="1:10" x14ac:dyDescent="0.25">
      <c r="A82" t="s">
        <v>502</v>
      </c>
      <c r="F82">
        <v>-1.0296581142007</v>
      </c>
      <c r="G82">
        <v>3.1558212981862499</v>
      </c>
    </row>
    <row r="83" spans="1:10" x14ac:dyDescent="0.25">
      <c r="A83" t="s">
        <v>464</v>
      </c>
      <c r="F83">
        <v>-1.0465650159367099</v>
      </c>
      <c r="G83">
        <v>4.7072941178735199</v>
      </c>
    </row>
    <row r="84" spans="1:10" x14ac:dyDescent="0.25">
      <c r="A84" t="s">
        <v>196</v>
      </c>
      <c r="C84">
        <v>-1.0332335916861299</v>
      </c>
      <c r="D84">
        <v>6.7923962115757002</v>
      </c>
      <c r="F84">
        <v>-1.0564522930021201</v>
      </c>
      <c r="G84">
        <v>6.7189614609745796</v>
      </c>
      <c r="I84">
        <v>-0.73854116862835995</v>
      </c>
      <c r="J84">
        <v>6.6860506036625003</v>
      </c>
    </row>
    <row r="85" spans="1:10" x14ac:dyDescent="0.25">
      <c r="A85" t="s">
        <v>41</v>
      </c>
      <c r="C85">
        <v>-0.94137470077924401</v>
      </c>
      <c r="D85">
        <v>4.2853994784344502</v>
      </c>
      <c r="F85">
        <v>-1.0663110373231099</v>
      </c>
      <c r="G85">
        <v>4.5397676665116897</v>
      </c>
      <c r="I85">
        <v>-0.61148955193028098</v>
      </c>
      <c r="J85">
        <v>4.4090531855770099</v>
      </c>
    </row>
    <row r="86" spans="1:10" x14ac:dyDescent="0.25">
      <c r="A86" t="s">
        <v>477</v>
      </c>
      <c r="F86">
        <v>-1.06653938635823</v>
      </c>
      <c r="G86">
        <v>2.8189932853847002</v>
      </c>
      <c r="I86">
        <v>-0.71975274066202499</v>
      </c>
      <c r="J86">
        <v>2.8285215647543902</v>
      </c>
    </row>
    <row r="87" spans="1:10" x14ac:dyDescent="0.25">
      <c r="A87" t="s">
        <v>207</v>
      </c>
      <c r="C87">
        <v>-1.53410156819017</v>
      </c>
      <c r="D87">
        <v>4.8642773873848704</v>
      </c>
      <c r="F87">
        <v>-1.08222744713026</v>
      </c>
      <c r="G87">
        <v>4.6800477014457798</v>
      </c>
      <c r="I87">
        <v>-1.2241047905845599</v>
      </c>
      <c r="J87">
        <v>4.8770330019220403</v>
      </c>
    </row>
    <row r="88" spans="1:10" x14ac:dyDescent="0.25">
      <c r="A88" t="s">
        <v>445</v>
      </c>
      <c r="F88">
        <v>-1.0958531342232001</v>
      </c>
      <c r="G88">
        <v>2.95598704116837</v>
      </c>
    </row>
    <row r="89" spans="1:10" x14ac:dyDescent="0.25">
      <c r="A89" t="s">
        <v>496</v>
      </c>
      <c r="F89">
        <v>-1.10063934525392</v>
      </c>
      <c r="G89">
        <v>3.4223648246071501</v>
      </c>
    </row>
    <row r="90" spans="1:10" x14ac:dyDescent="0.25">
      <c r="A90" t="s">
        <v>437</v>
      </c>
      <c r="F90">
        <v>-1.1091120445252201</v>
      </c>
      <c r="G90">
        <v>2.2262765500265398</v>
      </c>
    </row>
    <row r="91" spans="1:10" x14ac:dyDescent="0.25">
      <c r="A91" t="s">
        <v>436</v>
      </c>
      <c r="F91">
        <v>-1.11313676000684</v>
      </c>
      <c r="G91">
        <v>2.6199656714118298</v>
      </c>
    </row>
    <row r="92" spans="1:10" x14ac:dyDescent="0.25">
      <c r="A92" t="s">
        <v>253</v>
      </c>
      <c r="C92">
        <v>-0.70825727511046699</v>
      </c>
      <c r="D92">
        <v>6.3005447798777698</v>
      </c>
      <c r="F92">
        <v>-1.1182004153726699</v>
      </c>
      <c r="G92">
        <v>6.6560592946587498</v>
      </c>
      <c r="I92">
        <v>-0.73152771192911503</v>
      </c>
      <c r="J92">
        <v>6.4479964567674903</v>
      </c>
    </row>
    <row r="93" spans="1:10" x14ac:dyDescent="0.25">
      <c r="A93" t="s">
        <v>499</v>
      </c>
      <c r="F93">
        <v>-1.12523596365583</v>
      </c>
      <c r="G93">
        <v>2.76911088265914</v>
      </c>
      <c r="I93">
        <v>-1.04203887123238</v>
      </c>
      <c r="J93">
        <v>2.7705404154506201</v>
      </c>
    </row>
    <row r="94" spans="1:10" x14ac:dyDescent="0.25">
      <c r="A94" t="s">
        <v>511</v>
      </c>
      <c r="F94">
        <v>-1.1296925901036401</v>
      </c>
      <c r="G94">
        <v>4.6598367789342197</v>
      </c>
    </row>
    <row r="95" spans="1:10" x14ac:dyDescent="0.25">
      <c r="A95" t="s">
        <v>487</v>
      </c>
      <c r="F95">
        <v>-1.13586062522955</v>
      </c>
      <c r="G95">
        <v>5.1075768455958102</v>
      </c>
    </row>
    <row r="96" spans="1:10" x14ac:dyDescent="0.25">
      <c r="A96" t="s">
        <v>467</v>
      </c>
      <c r="F96">
        <v>-1.1358943884727699</v>
      </c>
      <c r="G96">
        <v>2.5372021659620598</v>
      </c>
    </row>
    <row r="97" spans="1:10" x14ac:dyDescent="0.25">
      <c r="A97" t="s">
        <v>267</v>
      </c>
      <c r="C97">
        <v>-0.99726770641420204</v>
      </c>
      <c r="D97">
        <v>5.3947914667113199</v>
      </c>
      <c r="F97">
        <v>-1.1367000624118899</v>
      </c>
      <c r="G97">
        <v>5.4954472211139196</v>
      </c>
      <c r="I97">
        <v>-0.76899920778950004</v>
      </c>
      <c r="J97">
        <v>5.5647131096449796</v>
      </c>
    </row>
    <row r="98" spans="1:10" x14ac:dyDescent="0.25">
      <c r="A98" t="s">
        <v>447</v>
      </c>
      <c r="F98">
        <v>-1.1370053500465001</v>
      </c>
      <c r="G98">
        <v>2.9277315237064698</v>
      </c>
    </row>
    <row r="99" spans="1:10" x14ac:dyDescent="0.25">
      <c r="A99" t="s">
        <v>377</v>
      </c>
      <c r="C99">
        <v>-1.00110402809873</v>
      </c>
      <c r="D99">
        <v>4.3934007329293898</v>
      </c>
      <c r="F99">
        <v>-1.1404611040878101</v>
      </c>
      <c r="G99">
        <v>4.4102517204870102</v>
      </c>
    </row>
    <row r="100" spans="1:10" x14ac:dyDescent="0.25">
      <c r="A100" t="s">
        <v>241</v>
      </c>
      <c r="C100">
        <v>-1.0007984076162699</v>
      </c>
      <c r="D100">
        <v>2.8762451146835</v>
      </c>
      <c r="F100">
        <v>-1.1577146767081199</v>
      </c>
      <c r="G100">
        <v>3.0079202457713898</v>
      </c>
    </row>
    <row r="101" spans="1:10" x14ac:dyDescent="0.25">
      <c r="A101" t="s">
        <v>89</v>
      </c>
      <c r="C101">
        <v>-1.20580478054144</v>
      </c>
      <c r="D101">
        <v>8.8255300038060902</v>
      </c>
      <c r="F101">
        <v>-1.1794072243832501</v>
      </c>
      <c r="G101">
        <v>8.8727526255661608</v>
      </c>
      <c r="I101">
        <v>-0.85303311325717401</v>
      </c>
      <c r="J101">
        <v>9.0430254285884004</v>
      </c>
    </row>
    <row r="102" spans="1:10" x14ac:dyDescent="0.25">
      <c r="A102" t="s">
        <v>453</v>
      </c>
      <c r="F102">
        <v>-1.1816917291794</v>
      </c>
      <c r="G102">
        <v>4.2308977867827</v>
      </c>
    </row>
    <row r="103" spans="1:10" x14ac:dyDescent="0.25">
      <c r="A103" t="s">
        <v>279</v>
      </c>
      <c r="C103">
        <v>-1.3121687985123101</v>
      </c>
      <c r="D103">
        <v>5.2231321392416898</v>
      </c>
      <c r="F103">
        <v>-1.19779957374829</v>
      </c>
      <c r="G103">
        <v>5.4580234365773199</v>
      </c>
      <c r="I103">
        <v>-1.14810958691998</v>
      </c>
      <c r="J103">
        <v>5.2866171635386703</v>
      </c>
    </row>
    <row r="104" spans="1:10" x14ac:dyDescent="0.25">
      <c r="A104" t="s">
        <v>163</v>
      </c>
      <c r="C104">
        <v>-0.95251680946649997</v>
      </c>
      <c r="D104">
        <v>5.29824013874891</v>
      </c>
      <c r="F104">
        <v>-1.20564701287487</v>
      </c>
      <c r="G104">
        <v>5.4505500771205897</v>
      </c>
      <c r="I104">
        <v>-0.78222702273372102</v>
      </c>
      <c r="J104">
        <v>5.52455042097505</v>
      </c>
    </row>
    <row r="105" spans="1:10" x14ac:dyDescent="0.25">
      <c r="A105" t="s">
        <v>441</v>
      </c>
      <c r="F105">
        <v>-1.2059372745814201</v>
      </c>
      <c r="G105">
        <v>1.9823590139611</v>
      </c>
    </row>
    <row r="106" spans="1:10" x14ac:dyDescent="0.25">
      <c r="A106" t="s">
        <v>498</v>
      </c>
      <c r="F106">
        <v>-1.2366574770319101</v>
      </c>
      <c r="G106">
        <v>4.3477676178274898</v>
      </c>
      <c r="I106">
        <v>-0.87692829710699705</v>
      </c>
      <c r="J106">
        <v>4.2391412813797</v>
      </c>
    </row>
    <row r="107" spans="1:10" x14ac:dyDescent="0.25">
      <c r="A107" t="s">
        <v>489</v>
      </c>
      <c r="F107">
        <v>-1.2439639761685899</v>
      </c>
      <c r="G107">
        <v>2.74412857362318</v>
      </c>
    </row>
    <row r="108" spans="1:10" x14ac:dyDescent="0.25">
      <c r="A108" t="s">
        <v>509</v>
      </c>
      <c r="F108">
        <v>-1.24880964382392</v>
      </c>
      <c r="G108">
        <v>2.7020025166180499</v>
      </c>
    </row>
    <row r="109" spans="1:10" x14ac:dyDescent="0.25">
      <c r="A109" t="s">
        <v>438</v>
      </c>
      <c r="F109">
        <v>-1.2543168163412799</v>
      </c>
      <c r="G109">
        <v>3.0847563380621699</v>
      </c>
      <c r="I109">
        <v>-0.64750282428425499</v>
      </c>
      <c r="J109">
        <v>3.1793790833673299</v>
      </c>
    </row>
    <row r="110" spans="1:10" x14ac:dyDescent="0.25">
      <c r="A110" t="s">
        <v>320</v>
      </c>
      <c r="C110">
        <v>-0.90379816682552605</v>
      </c>
      <c r="D110">
        <v>3.3918989867709599</v>
      </c>
      <c r="F110">
        <v>-1.28421647128018</v>
      </c>
      <c r="G110">
        <v>3.5847165758599902</v>
      </c>
    </row>
    <row r="111" spans="1:10" x14ac:dyDescent="0.25">
      <c r="A111" t="s">
        <v>443</v>
      </c>
      <c r="F111">
        <v>-1.28691009731898</v>
      </c>
      <c r="G111">
        <v>1.07933007107443</v>
      </c>
    </row>
    <row r="112" spans="1:10" x14ac:dyDescent="0.25">
      <c r="A112" t="s">
        <v>151</v>
      </c>
      <c r="C112">
        <v>-0.95637732675923004</v>
      </c>
      <c r="D112">
        <v>4.0050432426434099</v>
      </c>
      <c r="F112">
        <v>-1.2916884508536499</v>
      </c>
      <c r="G112">
        <v>4.3668959636055797</v>
      </c>
      <c r="I112">
        <v>-0.61051590179003701</v>
      </c>
      <c r="J112">
        <v>4.0130429584578602</v>
      </c>
    </row>
    <row r="113" spans="1:10" x14ac:dyDescent="0.25">
      <c r="A113" t="s">
        <v>468</v>
      </c>
      <c r="F113">
        <v>-1.30443575989279</v>
      </c>
      <c r="G113">
        <v>2.5597303773614399</v>
      </c>
    </row>
    <row r="114" spans="1:10" x14ac:dyDescent="0.25">
      <c r="A114" t="s">
        <v>476</v>
      </c>
      <c r="F114">
        <v>-1.3782744043558299</v>
      </c>
      <c r="G114">
        <v>3.7733473029481601</v>
      </c>
    </row>
    <row r="115" spans="1:10" x14ac:dyDescent="0.25">
      <c r="A115" t="s">
        <v>479</v>
      </c>
      <c r="F115">
        <v>-1.4077290711381201</v>
      </c>
      <c r="G115">
        <v>3.8790820647102602</v>
      </c>
    </row>
    <row r="116" spans="1:10" x14ac:dyDescent="0.25">
      <c r="A116" t="s">
        <v>480</v>
      </c>
      <c r="F116">
        <v>-1.4156487319392601</v>
      </c>
      <c r="G116">
        <v>4.2017488905375799</v>
      </c>
      <c r="I116">
        <v>-0.92646861313846196</v>
      </c>
      <c r="J116">
        <v>3.9812436930033601</v>
      </c>
    </row>
    <row r="117" spans="1:10" x14ac:dyDescent="0.25">
      <c r="A117" t="s">
        <v>490</v>
      </c>
      <c r="F117">
        <v>-1.43039218242729</v>
      </c>
      <c r="G117">
        <v>3.4417074360780999</v>
      </c>
    </row>
    <row r="118" spans="1:10" x14ac:dyDescent="0.25">
      <c r="A118" t="s">
        <v>346</v>
      </c>
      <c r="C118">
        <v>-2.0687590482656901</v>
      </c>
      <c r="D118">
        <v>2.1648743923654701</v>
      </c>
      <c r="F118">
        <v>-1.4344600393653</v>
      </c>
      <c r="G118">
        <v>1.9542015721977799</v>
      </c>
      <c r="I118">
        <v>-1.7077647966476699</v>
      </c>
      <c r="J118">
        <v>2.1135917543570302</v>
      </c>
    </row>
    <row r="119" spans="1:10" x14ac:dyDescent="0.25">
      <c r="A119" t="s">
        <v>507</v>
      </c>
      <c r="F119">
        <v>-1.4443306521663399</v>
      </c>
      <c r="G119">
        <v>1.08030311713323</v>
      </c>
    </row>
    <row r="120" spans="1:10" x14ac:dyDescent="0.25">
      <c r="A120" t="s">
        <v>37</v>
      </c>
      <c r="C120">
        <v>-0.86666579374915398</v>
      </c>
      <c r="D120">
        <v>6.6459283411146197</v>
      </c>
      <c r="F120">
        <v>-1.47143579822718</v>
      </c>
      <c r="G120">
        <v>6.9677258152977997</v>
      </c>
      <c r="I120">
        <v>-0.79195739720541503</v>
      </c>
      <c r="J120">
        <v>6.9045136617312801</v>
      </c>
    </row>
    <row r="121" spans="1:10" x14ac:dyDescent="0.25">
      <c r="A121" t="s">
        <v>94</v>
      </c>
      <c r="C121">
        <v>-1.7805414879333501</v>
      </c>
      <c r="D121">
        <v>1.67750333013357</v>
      </c>
      <c r="F121">
        <v>-1.4751738329376101</v>
      </c>
      <c r="G121">
        <v>1.4414592820057099</v>
      </c>
      <c r="I121">
        <v>-1.26065814414438</v>
      </c>
      <c r="J121">
        <v>1.56783632563292</v>
      </c>
    </row>
    <row r="122" spans="1:10" x14ac:dyDescent="0.25">
      <c r="A122" t="s">
        <v>444</v>
      </c>
      <c r="F122">
        <v>-1.47584891762001</v>
      </c>
      <c r="G122">
        <v>3.6212283522217099</v>
      </c>
    </row>
    <row r="123" spans="1:10" x14ac:dyDescent="0.25">
      <c r="A123" t="s">
        <v>442</v>
      </c>
      <c r="F123">
        <v>-1.47590692664668</v>
      </c>
      <c r="G123">
        <v>1.9220987854474301</v>
      </c>
    </row>
    <row r="124" spans="1:10" x14ac:dyDescent="0.25">
      <c r="A124" t="s">
        <v>351</v>
      </c>
      <c r="C124">
        <v>-1.7529180952238601</v>
      </c>
      <c r="D124">
        <v>1.1608682041021201</v>
      </c>
      <c r="F124">
        <v>-1.4853438495267499</v>
      </c>
      <c r="G124">
        <v>0.768977925128567</v>
      </c>
      <c r="I124">
        <v>-1.05547217034232</v>
      </c>
      <c r="J124">
        <v>1.20802685116954</v>
      </c>
    </row>
    <row r="125" spans="1:10" x14ac:dyDescent="0.25">
      <c r="A125" t="s">
        <v>321</v>
      </c>
      <c r="C125">
        <v>-1.7507802756990001</v>
      </c>
      <c r="D125">
        <v>4.4799288336360004</v>
      </c>
      <c r="F125">
        <v>-1.5044493547707201</v>
      </c>
      <c r="G125">
        <v>3.9698549319347198</v>
      </c>
      <c r="I125">
        <v>-1.5621245164699</v>
      </c>
      <c r="J125">
        <v>4.1406104173627298</v>
      </c>
    </row>
    <row r="126" spans="1:10" x14ac:dyDescent="0.25">
      <c r="A126" t="s">
        <v>234</v>
      </c>
      <c r="C126">
        <v>-1.2326104953138399</v>
      </c>
      <c r="D126">
        <v>4.3173402621578703</v>
      </c>
      <c r="F126">
        <v>-1.5122308362090899</v>
      </c>
      <c r="G126">
        <v>4.35497744644604</v>
      </c>
    </row>
    <row r="127" spans="1:10" x14ac:dyDescent="0.25">
      <c r="A127" t="s">
        <v>433</v>
      </c>
      <c r="F127">
        <v>-1.52647319930556</v>
      </c>
      <c r="G127">
        <v>0.90594912407837402</v>
      </c>
    </row>
    <row r="128" spans="1:10" x14ac:dyDescent="0.25">
      <c r="A128" t="s">
        <v>463</v>
      </c>
      <c r="F128">
        <v>-1.5350471155745</v>
      </c>
      <c r="G128">
        <v>4.15166451416661</v>
      </c>
    </row>
    <row r="129" spans="1:10" x14ac:dyDescent="0.25">
      <c r="A129" t="s">
        <v>488</v>
      </c>
      <c r="F129">
        <v>-1.55228172300122</v>
      </c>
      <c r="G129">
        <v>2.9223264680141599</v>
      </c>
      <c r="I129">
        <v>-1.5389009381366201</v>
      </c>
      <c r="J129">
        <v>3.3201089703456099</v>
      </c>
    </row>
    <row r="130" spans="1:10" x14ac:dyDescent="0.25">
      <c r="A130" t="s">
        <v>378</v>
      </c>
      <c r="C130">
        <v>-1.5827451386120699</v>
      </c>
      <c r="D130">
        <v>3.0633530901999899</v>
      </c>
      <c r="F130">
        <v>-1.5566542990958401</v>
      </c>
      <c r="G130">
        <v>3.3089706322433399</v>
      </c>
      <c r="I130">
        <v>-1.0873401275296499</v>
      </c>
      <c r="J130">
        <v>3.3317983416882702</v>
      </c>
    </row>
    <row r="131" spans="1:10" x14ac:dyDescent="0.25">
      <c r="A131" t="s">
        <v>125</v>
      </c>
      <c r="C131">
        <v>-1.23183131210639</v>
      </c>
      <c r="D131">
        <v>1.0979209971997099</v>
      </c>
      <c r="F131">
        <v>-1.5636168092399101</v>
      </c>
      <c r="G131">
        <v>1.48720314994308</v>
      </c>
      <c r="I131">
        <v>-1.04045387799017</v>
      </c>
      <c r="J131">
        <v>1.7386160137929401</v>
      </c>
    </row>
    <row r="132" spans="1:10" x14ac:dyDescent="0.25">
      <c r="A132" t="s">
        <v>471</v>
      </c>
      <c r="F132">
        <v>-1.6028194303973</v>
      </c>
      <c r="G132">
        <v>1.1478655668239099</v>
      </c>
    </row>
    <row r="133" spans="1:10" x14ac:dyDescent="0.25">
      <c r="A133" t="s">
        <v>281</v>
      </c>
      <c r="C133">
        <v>-0.89919145353136498</v>
      </c>
      <c r="D133">
        <v>5.5422800867581801</v>
      </c>
      <c r="F133">
        <v>-1.63452290912279</v>
      </c>
      <c r="G133">
        <v>5.8085369951645998</v>
      </c>
    </row>
    <row r="134" spans="1:10" x14ac:dyDescent="0.25">
      <c r="A134" t="s">
        <v>360</v>
      </c>
      <c r="C134">
        <v>-1.2335558857672499</v>
      </c>
      <c r="D134">
        <v>6.9831669668501197</v>
      </c>
      <c r="F134">
        <v>-1.6478511939537199</v>
      </c>
      <c r="G134">
        <v>6.9672866624683403</v>
      </c>
    </row>
    <row r="135" spans="1:10" x14ac:dyDescent="0.25">
      <c r="A135" t="s">
        <v>450</v>
      </c>
      <c r="F135">
        <v>-1.6592365875803701</v>
      </c>
      <c r="G135">
        <v>0.61753962492672299</v>
      </c>
    </row>
    <row r="136" spans="1:10" x14ac:dyDescent="0.25">
      <c r="A136" t="s">
        <v>292</v>
      </c>
      <c r="C136">
        <v>-1.6958933760183501</v>
      </c>
      <c r="D136">
        <v>3.7533762021686399</v>
      </c>
      <c r="F136">
        <v>-1.65971775159345</v>
      </c>
      <c r="G136">
        <v>3.82331801643888</v>
      </c>
      <c r="I136">
        <v>-1.5512023134169</v>
      </c>
      <c r="J136">
        <v>4.0035527366925097</v>
      </c>
    </row>
    <row r="137" spans="1:10" x14ac:dyDescent="0.25">
      <c r="A137" t="s">
        <v>486</v>
      </c>
      <c r="F137">
        <v>-1.6832398995414899</v>
      </c>
      <c r="G137">
        <v>2.1404360223080801</v>
      </c>
      <c r="I137">
        <v>-1.29737348390436</v>
      </c>
      <c r="J137">
        <v>2.1490115802095202</v>
      </c>
    </row>
    <row r="138" spans="1:10" x14ac:dyDescent="0.25">
      <c r="A138" t="s">
        <v>212</v>
      </c>
      <c r="C138">
        <v>-1.2985022759771201</v>
      </c>
      <c r="D138">
        <v>3.0290232860242998</v>
      </c>
      <c r="F138">
        <v>-1.69180496578367</v>
      </c>
      <c r="G138">
        <v>3.5739138439231</v>
      </c>
      <c r="I138">
        <v>-1.2846553424429701</v>
      </c>
      <c r="J138">
        <v>3.7369858245803602</v>
      </c>
    </row>
    <row r="139" spans="1:10" x14ac:dyDescent="0.25">
      <c r="A139" t="s">
        <v>296</v>
      </c>
      <c r="C139">
        <v>-1.2309334857192</v>
      </c>
      <c r="D139">
        <v>1.0304302420476401</v>
      </c>
      <c r="F139">
        <v>-1.7112079817483401</v>
      </c>
      <c r="G139">
        <v>1.5237273450222499</v>
      </c>
      <c r="I139">
        <v>-0.84783597994505899</v>
      </c>
      <c r="J139">
        <v>1.33264443989522</v>
      </c>
    </row>
    <row r="140" spans="1:10" x14ac:dyDescent="0.25">
      <c r="A140" t="s">
        <v>422</v>
      </c>
      <c r="C140">
        <v>-1.5383536037500301</v>
      </c>
      <c r="D140">
        <v>0.95433626977150898</v>
      </c>
      <c r="F140">
        <v>-1.7350128477582101</v>
      </c>
      <c r="G140">
        <v>0.81206395492505301</v>
      </c>
      <c r="I140">
        <v>-1.0968814904178601</v>
      </c>
      <c r="J140">
        <v>1.4369235112218799</v>
      </c>
    </row>
    <row r="141" spans="1:10" x14ac:dyDescent="0.25">
      <c r="A141" t="s">
        <v>272</v>
      </c>
      <c r="C141">
        <v>-1.3491261758506701</v>
      </c>
      <c r="D141">
        <v>3.3232629696884102</v>
      </c>
      <c r="F141">
        <v>-1.7470105474976501</v>
      </c>
      <c r="G141">
        <v>3.0535776113430599</v>
      </c>
    </row>
    <row r="142" spans="1:10" x14ac:dyDescent="0.25">
      <c r="A142" t="s">
        <v>446</v>
      </c>
      <c r="F142">
        <v>-1.7583154692756</v>
      </c>
      <c r="G142">
        <v>1.77181624190595</v>
      </c>
    </row>
    <row r="143" spans="1:10" x14ac:dyDescent="0.25">
      <c r="A143" t="s">
        <v>405</v>
      </c>
      <c r="C143">
        <v>-1.5466638500560499</v>
      </c>
      <c r="D143">
        <v>2.7847893298489201</v>
      </c>
      <c r="F143">
        <v>-1.7704010074593399</v>
      </c>
      <c r="G143">
        <v>2.8776681908952599</v>
      </c>
      <c r="I143">
        <v>-0.94271941030208495</v>
      </c>
      <c r="J143">
        <v>2.7409209100899798</v>
      </c>
    </row>
    <row r="144" spans="1:10" x14ac:dyDescent="0.25">
      <c r="A144" t="s">
        <v>462</v>
      </c>
      <c r="F144">
        <v>-1.77408471296215</v>
      </c>
      <c r="G144">
        <v>2.3588908404503099</v>
      </c>
      <c r="I144">
        <v>-1.0979974036770701</v>
      </c>
      <c r="J144">
        <v>2.2867470684264499</v>
      </c>
    </row>
    <row r="145" spans="1:10" x14ac:dyDescent="0.25">
      <c r="A145" t="s">
        <v>493</v>
      </c>
      <c r="F145">
        <v>-1.7779749290761999</v>
      </c>
      <c r="G145">
        <v>0.83864381779311403</v>
      </c>
    </row>
    <row r="146" spans="1:10" x14ac:dyDescent="0.25">
      <c r="A146" t="s">
        <v>491</v>
      </c>
      <c r="F146">
        <v>-1.78892530780755</v>
      </c>
      <c r="G146">
        <v>1.1586151726223499</v>
      </c>
      <c r="I146">
        <v>-1.02841633292801</v>
      </c>
      <c r="J146">
        <v>1.12846187296358</v>
      </c>
    </row>
    <row r="147" spans="1:10" x14ac:dyDescent="0.25">
      <c r="A147" t="s">
        <v>458</v>
      </c>
      <c r="F147">
        <v>-1.8044290603345601</v>
      </c>
      <c r="G147">
        <v>3.3597140588061101</v>
      </c>
    </row>
    <row r="148" spans="1:10" x14ac:dyDescent="0.25">
      <c r="A148" t="s">
        <v>416</v>
      </c>
      <c r="B148" t="s">
        <v>794</v>
      </c>
      <c r="C148">
        <v>-2.4262580005770098</v>
      </c>
      <c r="D148">
        <v>2.6425947277483699</v>
      </c>
      <c r="F148">
        <v>-1.8953782317240599</v>
      </c>
      <c r="G148">
        <v>2.4388702215466802</v>
      </c>
      <c r="I148">
        <v>-1.9229386055325099</v>
      </c>
      <c r="J148">
        <v>2.9353265379317399</v>
      </c>
    </row>
    <row r="149" spans="1:10" x14ac:dyDescent="0.25">
      <c r="A149" t="s">
        <v>357</v>
      </c>
      <c r="C149">
        <v>-2.06210379337469</v>
      </c>
      <c r="D149">
        <v>1.3585900955333901</v>
      </c>
      <c r="F149">
        <v>-1.9432633938064701</v>
      </c>
      <c r="G149">
        <v>2.1499251445573</v>
      </c>
      <c r="I149">
        <v>-1.3467506230166999</v>
      </c>
      <c r="J149">
        <v>1.59925943047758</v>
      </c>
    </row>
    <row r="150" spans="1:10" x14ac:dyDescent="0.25">
      <c r="A150" t="s">
        <v>485</v>
      </c>
      <c r="F150">
        <v>-2.0064026544924398</v>
      </c>
      <c r="G150">
        <v>1.3507941165722701</v>
      </c>
    </row>
    <row r="151" spans="1:10" x14ac:dyDescent="0.25">
      <c r="A151" t="s">
        <v>387</v>
      </c>
      <c r="C151">
        <v>-2.05590094025662</v>
      </c>
      <c r="D151">
        <v>4.1459335226560601</v>
      </c>
      <c r="F151">
        <v>-2.01422627554228</v>
      </c>
      <c r="G151">
        <v>4.20112944538017</v>
      </c>
      <c r="I151">
        <v>-1.47098755390932</v>
      </c>
      <c r="J151">
        <v>4.5156286105670498</v>
      </c>
    </row>
    <row r="152" spans="1:10" x14ac:dyDescent="0.25">
      <c r="A152" t="s">
        <v>425</v>
      </c>
      <c r="C152">
        <v>-1.8990951027935501</v>
      </c>
      <c r="D152">
        <v>0.37386179466490799</v>
      </c>
      <c r="F152">
        <v>-2.2276422154653601</v>
      </c>
      <c r="G152">
        <v>0.56947419802427501</v>
      </c>
      <c r="I152">
        <v>-1.7099799203747099</v>
      </c>
      <c r="J152">
        <v>0.227321914229072</v>
      </c>
    </row>
    <row r="153" spans="1:10" x14ac:dyDescent="0.25">
      <c r="A153" t="s">
        <v>160</v>
      </c>
      <c r="C153">
        <v>-1.3835443810571399</v>
      </c>
      <c r="D153">
        <v>2.0426443201037401</v>
      </c>
      <c r="E153" t="s">
        <v>794</v>
      </c>
      <c r="F153">
        <v>-2.24337341430435</v>
      </c>
      <c r="G153">
        <v>2.19215326869065</v>
      </c>
      <c r="I153">
        <v>-1.0907759214223001</v>
      </c>
      <c r="J153">
        <v>2.1622420511823899</v>
      </c>
    </row>
    <row r="154" spans="1:10" x14ac:dyDescent="0.25">
      <c r="A154" t="s">
        <v>396</v>
      </c>
      <c r="B154" t="s">
        <v>794</v>
      </c>
      <c r="C154">
        <v>-2.6956719595002401</v>
      </c>
      <c r="D154">
        <v>2.23581563798479</v>
      </c>
      <c r="E154" t="s">
        <v>794</v>
      </c>
      <c r="F154">
        <v>-2.3026102016613499</v>
      </c>
      <c r="G154">
        <v>0.96394964084649504</v>
      </c>
      <c r="I154">
        <v>-1.7226773897060299</v>
      </c>
      <c r="J154">
        <v>0.75238729840075003</v>
      </c>
    </row>
    <row r="155" spans="1:10" x14ac:dyDescent="0.25">
      <c r="A155" t="s">
        <v>166</v>
      </c>
      <c r="C155">
        <v>-1.51819173057904</v>
      </c>
      <c r="D155">
        <v>3.25625783353432</v>
      </c>
      <c r="E155" t="s">
        <v>794</v>
      </c>
      <c r="F155">
        <v>-2.32742002210788</v>
      </c>
      <c r="G155">
        <v>3.0535063936823499</v>
      </c>
      <c r="I155">
        <v>-1.05467109275225</v>
      </c>
      <c r="J155">
        <v>3.40227160903027</v>
      </c>
    </row>
    <row r="156" spans="1:10" x14ac:dyDescent="0.25">
      <c r="A156" t="s">
        <v>205</v>
      </c>
      <c r="C156">
        <v>-1.58914675902985</v>
      </c>
      <c r="D156">
        <v>3.2503961291981001</v>
      </c>
      <c r="E156" t="s">
        <v>794</v>
      </c>
      <c r="F156">
        <v>-2.3763084892799</v>
      </c>
      <c r="G156">
        <v>3.2357310668576602</v>
      </c>
    </row>
    <row r="157" spans="1:10" x14ac:dyDescent="0.25">
      <c r="A157" t="s">
        <v>427</v>
      </c>
      <c r="C157">
        <v>-1.3887439002247199</v>
      </c>
      <c r="D157">
        <v>3.41268401199385</v>
      </c>
      <c r="E157" t="s">
        <v>794</v>
      </c>
      <c r="F157">
        <v>-2.3791645753731698</v>
      </c>
      <c r="G157">
        <v>3.08736129963942</v>
      </c>
      <c r="I157">
        <v>-1.56827426220536</v>
      </c>
      <c r="J157">
        <v>3.4886522786641301</v>
      </c>
    </row>
    <row r="158" spans="1:10" x14ac:dyDescent="0.25">
      <c r="A158" t="s">
        <v>35</v>
      </c>
      <c r="C158">
        <v>-2.28789012136192</v>
      </c>
      <c r="D158">
        <v>0.219721662746518</v>
      </c>
      <c r="E158" t="s">
        <v>794</v>
      </c>
      <c r="F158">
        <v>-2.4127663168710298</v>
      </c>
      <c r="G158">
        <v>0.52039984573985698</v>
      </c>
    </row>
    <row r="159" spans="1:10" x14ac:dyDescent="0.25">
      <c r="A159" t="s">
        <v>264</v>
      </c>
      <c r="C159">
        <v>-2.07010510295876</v>
      </c>
      <c r="D159">
        <v>2.01095187819252</v>
      </c>
      <c r="E159" t="s">
        <v>794</v>
      </c>
      <c r="F159">
        <v>-2.41982536921499</v>
      </c>
      <c r="G159">
        <v>2.0230594090613998</v>
      </c>
      <c r="I159">
        <v>-1.84086691537518</v>
      </c>
      <c r="J159">
        <v>2.1660667135706602</v>
      </c>
    </row>
    <row r="160" spans="1:10" x14ac:dyDescent="0.25">
      <c r="A160" t="s">
        <v>500</v>
      </c>
      <c r="E160" t="s">
        <v>794</v>
      </c>
      <c r="F160">
        <v>-2.4519579703516801</v>
      </c>
      <c r="G160">
        <v>0.77879612044633595</v>
      </c>
    </row>
    <row r="161" spans="1:10" x14ac:dyDescent="0.25">
      <c r="A161" t="s">
        <v>506</v>
      </c>
      <c r="E161" t="s">
        <v>794</v>
      </c>
      <c r="F161">
        <v>-2.4566448291838499</v>
      </c>
      <c r="G161">
        <v>0.44983157973668703</v>
      </c>
    </row>
    <row r="162" spans="1:10" x14ac:dyDescent="0.25">
      <c r="A162" t="s">
        <v>494</v>
      </c>
      <c r="E162" t="s">
        <v>794</v>
      </c>
      <c r="F162">
        <v>-2.5155658795021099</v>
      </c>
      <c r="G162">
        <v>1.3356399379406401</v>
      </c>
    </row>
    <row r="163" spans="1:10" x14ac:dyDescent="0.25">
      <c r="A163" t="s">
        <v>412</v>
      </c>
      <c r="C163">
        <v>-2.0331449466631</v>
      </c>
      <c r="D163">
        <v>1.6969109438657199</v>
      </c>
      <c r="E163" t="s">
        <v>794</v>
      </c>
      <c r="F163">
        <v>-2.52248403056204</v>
      </c>
      <c r="G163">
        <v>1.99943000841402</v>
      </c>
      <c r="H163" t="s">
        <v>794</v>
      </c>
      <c r="I163">
        <v>-2.2983129682889998</v>
      </c>
      <c r="J163">
        <v>2.1405581345360001</v>
      </c>
    </row>
    <row r="164" spans="1:10" x14ac:dyDescent="0.25">
      <c r="A164" t="s">
        <v>6</v>
      </c>
      <c r="C164">
        <v>-1.53007020274773</v>
      </c>
      <c r="D164">
        <v>3.8673971764414801</v>
      </c>
      <c r="E164" t="s">
        <v>794</v>
      </c>
      <c r="F164">
        <v>-2.5374356937509499</v>
      </c>
      <c r="G164">
        <v>4.5130519081677596</v>
      </c>
      <c r="I164">
        <v>-1.3321677329391499</v>
      </c>
      <c r="J164">
        <v>3.8312387654332198</v>
      </c>
    </row>
    <row r="165" spans="1:10" x14ac:dyDescent="0.25">
      <c r="A165" t="s">
        <v>29</v>
      </c>
      <c r="B165" t="s">
        <v>794</v>
      </c>
      <c r="C165">
        <v>-4.1294783841960498</v>
      </c>
      <c r="D165">
        <v>0.41516277597720502</v>
      </c>
      <c r="E165" t="s">
        <v>794</v>
      </c>
      <c r="F165">
        <v>-2.76506681699545</v>
      </c>
      <c r="G165">
        <v>0.95893599929626205</v>
      </c>
      <c r="H165" t="s">
        <v>794</v>
      </c>
      <c r="I165">
        <v>-2.05672521614816</v>
      </c>
      <c r="J165">
        <v>0.425322193624037</v>
      </c>
    </row>
    <row r="166" spans="1:10" x14ac:dyDescent="0.25">
      <c r="A166" t="s">
        <v>367</v>
      </c>
      <c r="C166">
        <v>-1.90071715753714</v>
      </c>
      <c r="D166">
        <v>0.84981728396610501</v>
      </c>
      <c r="E166" t="s">
        <v>794</v>
      </c>
      <c r="F166">
        <v>-2.9088311914154099</v>
      </c>
      <c r="G166">
        <v>0.81293606378500205</v>
      </c>
      <c r="H166" t="s">
        <v>794</v>
      </c>
      <c r="I166">
        <v>-3.22740371373163</v>
      </c>
      <c r="J166">
        <v>1.1833848225814201</v>
      </c>
    </row>
    <row r="167" spans="1:10" x14ac:dyDescent="0.25">
      <c r="A167" t="s">
        <v>505</v>
      </c>
      <c r="E167" t="s">
        <v>794</v>
      </c>
      <c r="F167">
        <v>-2.9637650774660398</v>
      </c>
      <c r="G167">
        <v>0.87782438180059197</v>
      </c>
    </row>
    <row r="168" spans="1:10" x14ac:dyDescent="0.25">
      <c r="A168" t="s">
        <v>34</v>
      </c>
      <c r="C168">
        <v>-2.1409162265145598</v>
      </c>
      <c r="D168">
        <v>0.56547067591072397</v>
      </c>
      <c r="E168" t="s">
        <v>794</v>
      </c>
      <c r="F168">
        <v>-3.4901861719060499</v>
      </c>
      <c r="G168">
        <v>0.71718500167314603</v>
      </c>
      <c r="H168" t="s">
        <v>794</v>
      </c>
      <c r="I168">
        <v>-3.06445408164819</v>
      </c>
      <c r="J168">
        <v>0.70674692340662004</v>
      </c>
    </row>
    <row r="169" spans="1:10" x14ac:dyDescent="0.25">
      <c r="A169" t="s">
        <v>452</v>
      </c>
      <c r="E169" t="s">
        <v>794</v>
      </c>
      <c r="F169">
        <v>-3.7765380991836999</v>
      </c>
      <c r="G169">
        <v>0.33489971974805999</v>
      </c>
    </row>
    <row r="170" spans="1:10" x14ac:dyDescent="0.25">
      <c r="A170" t="s">
        <v>457</v>
      </c>
      <c r="E170" t="s">
        <v>794</v>
      </c>
      <c r="F170">
        <v>-3.8521891608888001</v>
      </c>
      <c r="G170">
        <v>0.56492034346098396</v>
      </c>
      <c r="H170" t="s">
        <v>794</v>
      </c>
      <c r="I170">
        <v>-2.6420045339508098</v>
      </c>
      <c r="J170">
        <v>-0.37223939114907301</v>
      </c>
    </row>
    <row r="171" spans="1:10" x14ac:dyDescent="0.25">
      <c r="A171" t="s">
        <v>226</v>
      </c>
      <c r="B171" t="s">
        <v>794</v>
      </c>
      <c r="C171">
        <v>-3.32535967550514</v>
      </c>
      <c r="D171">
        <v>1.12347755158324</v>
      </c>
      <c r="E171" t="s">
        <v>794</v>
      </c>
      <c r="F171">
        <v>-4.2116989668500198</v>
      </c>
      <c r="G171">
        <v>2.2716916970937202</v>
      </c>
      <c r="H171" t="s">
        <v>794</v>
      </c>
      <c r="I171">
        <v>-2.4510061077682099</v>
      </c>
      <c r="J171">
        <v>0.87991634445509503</v>
      </c>
    </row>
    <row r="172" spans="1:10" x14ac:dyDescent="0.25">
      <c r="A172" t="s">
        <v>459</v>
      </c>
      <c r="E172" t="s">
        <v>794</v>
      </c>
      <c r="F172">
        <v>-4.5184171603046197</v>
      </c>
      <c r="G172">
        <v>1.0252374248610601</v>
      </c>
      <c r="I172">
        <v>-1.3955828701672199</v>
      </c>
      <c r="J172">
        <v>-0.33022033022343</v>
      </c>
    </row>
    <row r="173" spans="1:10" x14ac:dyDescent="0.25">
      <c r="A173" t="s">
        <v>115</v>
      </c>
      <c r="B173" t="s">
        <v>793</v>
      </c>
      <c r="C173">
        <v>5.7487657188185004</v>
      </c>
      <c r="D173">
        <v>4.9454521520500796</v>
      </c>
      <c r="H173" t="s">
        <v>793</v>
      </c>
      <c r="I173">
        <v>5.8736158225405299</v>
      </c>
      <c r="J173">
        <v>4.43482371411526</v>
      </c>
    </row>
    <row r="174" spans="1:10" x14ac:dyDescent="0.25">
      <c r="A174" t="s">
        <v>358</v>
      </c>
      <c r="B174" t="s">
        <v>793</v>
      </c>
      <c r="C174">
        <v>4.8979620899464598</v>
      </c>
      <c r="D174">
        <v>-0.17201509584549601</v>
      </c>
      <c r="H174" t="s">
        <v>793</v>
      </c>
      <c r="I174">
        <v>4.4676340913169197</v>
      </c>
      <c r="J174">
        <v>-0.197827011469877</v>
      </c>
    </row>
    <row r="175" spans="1:10" x14ac:dyDescent="0.25">
      <c r="A175" t="s">
        <v>95</v>
      </c>
      <c r="B175" t="s">
        <v>793</v>
      </c>
      <c r="C175">
        <v>3.91542817787768</v>
      </c>
      <c r="D175">
        <v>2.53416727540335</v>
      </c>
      <c r="H175" t="s">
        <v>793</v>
      </c>
      <c r="I175">
        <v>1.82159404477508</v>
      </c>
      <c r="J175">
        <v>1.38323290284044</v>
      </c>
    </row>
    <row r="176" spans="1:10" x14ac:dyDescent="0.25">
      <c r="A176" t="s">
        <v>352</v>
      </c>
      <c r="B176" t="s">
        <v>793</v>
      </c>
      <c r="C176">
        <v>3.5974987695684502</v>
      </c>
      <c r="D176">
        <v>0.61128545187251904</v>
      </c>
    </row>
    <row r="177" spans="1:10" x14ac:dyDescent="0.25">
      <c r="A177" t="s">
        <v>103</v>
      </c>
      <c r="B177" t="s">
        <v>793</v>
      </c>
      <c r="C177">
        <v>3.4506902865914699</v>
      </c>
      <c r="D177">
        <v>2.1065830806091999</v>
      </c>
    </row>
    <row r="178" spans="1:10" x14ac:dyDescent="0.25">
      <c r="A178" t="s">
        <v>211</v>
      </c>
      <c r="B178" t="s">
        <v>793</v>
      </c>
      <c r="C178">
        <v>3.1484277463789399</v>
      </c>
      <c r="D178">
        <v>0.244122790274693</v>
      </c>
    </row>
    <row r="179" spans="1:10" x14ac:dyDescent="0.25">
      <c r="A179" t="s">
        <v>243</v>
      </c>
      <c r="B179" t="s">
        <v>793</v>
      </c>
      <c r="C179">
        <v>2.6144078993392399</v>
      </c>
      <c r="D179">
        <v>0.59477661547472904</v>
      </c>
    </row>
    <row r="180" spans="1:10" x14ac:dyDescent="0.25">
      <c r="A180" t="s">
        <v>208</v>
      </c>
      <c r="B180" t="s">
        <v>793</v>
      </c>
      <c r="C180">
        <v>2.5283572126743898</v>
      </c>
      <c r="D180">
        <v>2.7627023890683899</v>
      </c>
    </row>
    <row r="181" spans="1:10" x14ac:dyDescent="0.25">
      <c r="A181" t="s">
        <v>152</v>
      </c>
      <c r="B181" t="s">
        <v>793</v>
      </c>
      <c r="C181">
        <v>2.5005202830804198</v>
      </c>
      <c r="D181">
        <v>1.50282989777231</v>
      </c>
    </row>
    <row r="182" spans="1:10" x14ac:dyDescent="0.25">
      <c r="A182" t="s">
        <v>90</v>
      </c>
      <c r="B182" t="s">
        <v>793</v>
      </c>
      <c r="C182">
        <v>2.43132290061342</v>
      </c>
      <c r="D182">
        <v>1.79757437220748</v>
      </c>
    </row>
    <row r="183" spans="1:10" x14ac:dyDescent="0.25">
      <c r="A183" t="s">
        <v>399</v>
      </c>
      <c r="B183" t="s">
        <v>793</v>
      </c>
      <c r="C183">
        <v>2.4179751745138001</v>
      </c>
      <c r="D183">
        <v>0.318218948440953</v>
      </c>
    </row>
    <row r="184" spans="1:10" x14ac:dyDescent="0.25">
      <c r="A184" t="s">
        <v>139</v>
      </c>
      <c r="B184" t="s">
        <v>793</v>
      </c>
      <c r="C184">
        <v>2.2396616339611599</v>
      </c>
      <c r="D184">
        <v>0.25726413999988701</v>
      </c>
    </row>
    <row r="185" spans="1:10" x14ac:dyDescent="0.25">
      <c r="A185" t="s">
        <v>403</v>
      </c>
      <c r="B185" t="s">
        <v>793</v>
      </c>
      <c r="C185">
        <v>2.1875554495076299</v>
      </c>
      <c r="D185">
        <v>1.5034356350576801</v>
      </c>
    </row>
    <row r="186" spans="1:10" x14ac:dyDescent="0.25">
      <c r="A186" t="s">
        <v>9</v>
      </c>
      <c r="B186" t="s">
        <v>793</v>
      </c>
      <c r="C186">
        <v>2.1363036941638698</v>
      </c>
      <c r="D186">
        <v>-5.1269366126219698E-2</v>
      </c>
    </row>
    <row r="187" spans="1:10" x14ac:dyDescent="0.25">
      <c r="A187" t="s">
        <v>395</v>
      </c>
      <c r="B187" t="s">
        <v>793</v>
      </c>
      <c r="C187">
        <v>2.1314638059830799</v>
      </c>
      <c r="D187">
        <v>1.95648246539347</v>
      </c>
    </row>
    <row r="188" spans="1:10" x14ac:dyDescent="0.25">
      <c r="A188" t="s">
        <v>40</v>
      </c>
      <c r="B188" t="s">
        <v>793</v>
      </c>
      <c r="C188">
        <v>2.1306985048660598</v>
      </c>
      <c r="D188">
        <v>1.1255133762015399</v>
      </c>
    </row>
    <row r="189" spans="1:10" x14ac:dyDescent="0.25">
      <c r="A189" t="s">
        <v>1</v>
      </c>
      <c r="C189">
        <v>2.1224832603230102</v>
      </c>
      <c r="D189">
        <v>4.8536387704601598</v>
      </c>
    </row>
    <row r="190" spans="1:10" x14ac:dyDescent="0.25">
      <c r="A190" t="s">
        <v>322</v>
      </c>
      <c r="C190">
        <v>2.11481750052734</v>
      </c>
      <c r="D190">
        <v>2.66875983741541</v>
      </c>
    </row>
    <row r="191" spans="1:10" x14ac:dyDescent="0.25">
      <c r="A191" t="s">
        <v>250</v>
      </c>
      <c r="C191">
        <v>1.9188675334163201</v>
      </c>
      <c r="D191">
        <v>4.6066265293389401</v>
      </c>
      <c r="I191">
        <v>1.17150960684135</v>
      </c>
      <c r="J191">
        <v>4.7110998892174498</v>
      </c>
    </row>
    <row r="192" spans="1:10" x14ac:dyDescent="0.25">
      <c r="A192" t="s">
        <v>249</v>
      </c>
      <c r="C192">
        <v>1.8461090358091099</v>
      </c>
      <c r="D192">
        <v>1.0790879812962599</v>
      </c>
    </row>
    <row r="193" spans="1:10" x14ac:dyDescent="0.25">
      <c r="A193" t="s">
        <v>149</v>
      </c>
      <c r="C193">
        <v>1.7643366158856499</v>
      </c>
      <c r="D193">
        <v>0.56182157412193601</v>
      </c>
    </row>
    <row r="194" spans="1:10" x14ac:dyDescent="0.25">
      <c r="A194" t="s">
        <v>199</v>
      </c>
      <c r="C194">
        <v>1.75851538993541</v>
      </c>
      <c r="D194">
        <v>11.6135597109875</v>
      </c>
    </row>
    <row r="195" spans="1:10" x14ac:dyDescent="0.25">
      <c r="A195" t="s">
        <v>104</v>
      </c>
      <c r="C195">
        <v>1.7291994124210901</v>
      </c>
      <c r="D195">
        <v>1.4741388198896399</v>
      </c>
      <c r="H195" t="s">
        <v>793</v>
      </c>
      <c r="I195">
        <v>1.54234957974826</v>
      </c>
      <c r="J195">
        <v>1.40956270490433</v>
      </c>
    </row>
    <row r="196" spans="1:10" x14ac:dyDescent="0.25">
      <c r="A196" t="s">
        <v>131</v>
      </c>
      <c r="C196">
        <v>1.7051819386873901</v>
      </c>
      <c r="D196">
        <v>5.1853167833365399</v>
      </c>
    </row>
    <row r="197" spans="1:10" x14ac:dyDescent="0.25">
      <c r="A197" t="s">
        <v>389</v>
      </c>
      <c r="C197">
        <v>1.5609148458514099</v>
      </c>
      <c r="D197">
        <v>2.2046602393153898</v>
      </c>
    </row>
    <row r="198" spans="1:10" x14ac:dyDescent="0.25">
      <c r="A198" t="s">
        <v>290</v>
      </c>
      <c r="C198">
        <v>1.4748983370914399</v>
      </c>
      <c r="D198">
        <v>3.5519757668477201</v>
      </c>
    </row>
    <row r="199" spans="1:10" x14ac:dyDescent="0.25">
      <c r="A199" t="s">
        <v>49</v>
      </c>
      <c r="C199">
        <v>1.45633819913468</v>
      </c>
      <c r="D199">
        <v>2.9532566187959701</v>
      </c>
    </row>
    <row r="200" spans="1:10" x14ac:dyDescent="0.25">
      <c r="A200" t="s">
        <v>155</v>
      </c>
      <c r="C200">
        <v>1.43465321642655</v>
      </c>
      <c r="D200">
        <v>1.8504668819493399</v>
      </c>
      <c r="I200">
        <v>0.87361637299530503</v>
      </c>
      <c r="J200">
        <v>1.84373067630294</v>
      </c>
    </row>
    <row r="201" spans="1:10" x14ac:dyDescent="0.25">
      <c r="A201" t="s">
        <v>30</v>
      </c>
      <c r="C201">
        <v>1.4033377625510199</v>
      </c>
      <c r="D201">
        <v>5.3360921442975799</v>
      </c>
    </row>
    <row r="202" spans="1:10" x14ac:dyDescent="0.25">
      <c r="A202" t="s">
        <v>362</v>
      </c>
      <c r="C202">
        <v>1.39418809273231</v>
      </c>
      <c r="D202">
        <v>1.9606823280116901</v>
      </c>
    </row>
    <row r="203" spans="1:10" x14ac:dyDescent="0.25">
      <c r="A203" t="s">
        <v>337</v>
      </c>
      <c r="C203">
        <v>1.3349720652833801</v>
      </c>
      <c r="D203">
        <v>7.2330478849182303</v>
      </c>
      <c r="I203">
        <v>1.05380348703603</v>
      </c>
      <c r="J203">
        <v>7.1805050602272704</v>
      </c>
    </row>
    <row r="204" spans="1:10" x14ac:dyDescent="0.25">
      <c r="A204" t="s">
        <v>227</v>
      </c>
      <c r="C204">
        <v>1.3090415343711601</v>
      </c>
      <c r="D204">
        <v>5.1826226289500301</v>
      </c>
      <c r="I204">
        <v>1.13010271789649</v>
      </c>
      <c r="J204">
        <v>5.2462315059919096</v>
      </c>
    </row>
    <row r="205" spans="1:10" x14ac:dyDescent="0.25">
      <c r="A205" t="s">
        <v>154</v>
      </c>
      <c r="C205">
        <v>1.3079659233743599</v>
      </c>
      <c r="D205">
        <v>5.7417560162892203</v>
      </c>
    </row>
    <row r="206" spans="1:10" x14ac:dyDescent="0.25">
      <c r="A206" t="s">
        <v>247</v>
      </c>
      <c r="C206">
        <v>1.28346180133923</v>
      </c>
      <c r="D206">
        <v>1.78465639399603</v>
      </c>
      <c r="I206">
        <v>0.94766828170351702</v>
      </c>
      <c r="J206">
        <v>1.4427621543400799</v>
      </c>
    </row>
    <row r="207" spans="1:10" x14ac:dyDescent="0.25">
      <c r="A207" t="s">
        <v>334</v>
      </c>
      <c r="C207">
        <v>1.2745769992719</v>
      </c>
      <c r="D207">
        <v>2.0824386685328</v>
      </c>
    </row>
    <row r="208" spans="1:10" x14ac:dyDescent="0.25">
      <c r="A208" t="s">
        <v>61</v>
      </c>
      <c r="C208">
        <v>1.2703415680238901</v>
      </c>
      <c r="D208">
        <v>11.222372764507501</v>
      </c>
    </row>
    <row r="209" spans="1:10" x14ac:dyDescent="0.25">
      <c r="A209" t="s">
        <v>266</v>
      </c>
      <c r="C209">
        <v>1.2510729979729001</v>
      </c>
      <c r="D209">
        <v>2.9126951586913399</v>
      </c>
    </row>
    <row r="210" spans="1:10" x14ac:dyDescent="0.25">
      <c r="A210" t="s">
        <v>418</v>
      </c>
      <c r="C210">
        <v>1.2458180344285099</v>
      </c>
      <c r="D210">
        <v>1.1469308012186299</v>
      </c>
    </row>
    <row r="211" spans="1:10" x14ac:dyDescent="0.25">
      <c r="A211" t="s">
        <v>27</v>
      </c>
      <c r="C211">
        <v>1.20591101951397</v>
      </c>
      <c r="D211">
        <v>5.1320625047237298</v>
      </c>
      <c r="I211">
        <v>0.79060302728298704</v>
      </c>
      <c r="J211">
        <v>4.8062687049146202</v>
      </c>
    </row>
    <row r="212" spans="1:10" x14ac:dyDescent="0.25">
      <c r="A212" t="s">
        <v>293</v>
      </c>
      <c r="C212">
        <v>1.1718634222597899</v>
      </c>
      <c r="D212">
        <v>2.7743168461332401</v>
      </c>
      <c r="I212">
        <v>0.75390600163388699</v>
      </c>
      <c r="J212">
        <v>2.5444522563087699</v>
      </c>
    </row>
    <row r="213" spans="1:10" x14ac:dyDescent="0.25">
      <c r="A213" t="s">
        <v>252</v>
      </c>
      <c r="C213">
        <v>1.16716445964097</v>
      </c>
      <c r="D213">
        <v>3.7657152024967901</v>
      </c>
    </row>
    <row r="214" spans="1:10" x14ac:dyDescent="0.25">
      <c r="A214" t="s">
        <v>344</v>
      </c>
      <c r="C214">
        <v>1.1524944855403101</v>
      </c>
      <c r="D214">
        <v>2.60440349287104</v>
      </c>
    </row>
    <row r="215" spans="1:10" x14ac:dyDescent="0.25">
      <c r="A215" t="s">
        <v>114</v>
      </c>
      <c r="C215">
        <v>1.1501205773350101</v>
      </c>
      <c r="D215">
        <v>7.19990426950549</v>
      </c>
      <c r="I215">
        <v>0.64305278491822204</v>
      </c>
      <c r="J215">
        <v>6.8655179398137802</v>
      </c>
    </row>
    <row r="216" spans="1:10" x14ac:dyDescent="0.25">
      <c r="A216" t="s">
        <v>235</v>
      </c>
      <c r="C216">
        <v>1.1327333123267</v>
      </c>
      <c r="D216">
        <v>4.8685434109617498</v>
      </c>
      <c r="I216">
        <v>0.76336296649816004</v>
      </c>
      <c r="J216">
        <v>4.27458057452559</v>
      </c>
    </row>
    <row r="217" spans="1:10" x14ac:dyDescent="0.25">
      <c r="A217" t="s">
        <v>371</v>
      </c>
      <c r="C217">
        <v>1.1308136375525</v>
      </c>
      <c r="D217">
        <v>2.80103787102651</v>
      </c>
    </row>
    <row r="218" spans="1:10" x14ac:dyDescent="0.25">
      <c r="A218" t="s">
        <v>349</v>
      </c>
      <c r="C218">
        <v>1.1246643438172199</v>
      </c>
      <c r="D218">
        <v>3.3648688595174798</v>
      </c>
    </row>
    <row r="219" spans="1:10" x14ac:dyDescent="0.25">
      <c r="A219" t="s">
        <v>132</v>
      </c>
      <c r="C219">
        <v>1.10806359610862</v>
      </c>
      <c r="D219">
        <v>10.536414184264601</v>
      </c>
    </row>
    <row r="220" spans="1:10" x14ac:dyDescent="0.25">
      <c r="A220" t="s">
        <v>138</v>
      </c>
      <c r="C220">
        <v>1.1062628521818201</v>
      </c>
      <c r="D220">
        <v>5.45105818596703</v>
      </c>
      <c r="I220">
        <v>0.79485335685040404</v>
      </c>
      <c r="J220">
        <v>5.0760032638229697</v>
      </c>
    </row>
    <row r="221" spans="1:10" x14ac:dyDescent="0.25">
      <c r="A221" t="s">
        <v>16</v>
      </c>
      <c r="C221">
        <v>1.10051225700568</v>
      </c>
      <c r="D221">
        <v>4.4804286924272096</v>
      </c>
    </row>
    <row r="222" spans="1:10" x14ac:dyDescent="0.25">
      <c r="A222" t="s">
        <v>388</v>
      </c>
      <c r="C222">
        <v>1.0950392259989701</v>
      </c>
      <c r="D222">
        <v>1.09054193401971</v>
      </c>
    </row>
    <row r="223" spans="1:10" x14ac:dyDescent="0.25">
      <c r="A223" t="s">
        <v>100</v>
      </c>
      <c r="C223">
        <v>1.08882811404783</v>
      </c>
      <c r="D223">
        <v>0.98574264448994697</v>
      </c>
      <c r="H223" t="s">
        <v>793</v>
      </c>
      <c r="I223">
        <v>1.39851765911349</v>
      </c>
      <c r="J223">
        <v>1.10014635636842</v>
      </c>
    </row>
    <row r="224" spans="1:10" x14ac:dyDescent="0.25">
      <c r="A224" t="s">
        <v>84</v>
      </c>
      <c r="C224">
        <v>1.07490572458837</v>
      </c>
      <c r="D224">
        <v>2.7366636505114199</v>
      </c>
    </row>
    <row r="225" spans="1:10" x14ac:dyDescent="0.25">
      <c r="A225" t="s">
        <v>339</v>
      </c>
      <c r="C225">
        <v>1.04723972636832</v>
      </c>
      <c r="D225">
        <v>1.4935737380935701</v>
      </c>
    </row>
    <row r="226" spans="1:10" x14ac:dyDescent="0.25">
      <c r="A226" t="s">
        <v>415</v>
      </c>
      <c r="C226">
        <v>1.0459541341590399</v>
      </c>
      <c r="D226">
        <v>4.4285850814199597</v>
      </c>
    </row>
    <row r="227" spans="1:10" x14ac:dyDescent="0.25">
      <c r="A227" t="s">
        <v>382</v>
      </c>
      <c r="C227">
        <v>1.0401582247143799</v>
      </c>
      <c r="D227">
        <v>4.8399721671294902</v>
      </c>
      <c r="I227">
        <v>1.12865582729083</v>
      </c>
      <c r="J227">
        <v>4.6931224156926898</v>
      </c>
    </row>
    <row r="228" spans="1:10" x14ac:dyDescent="0.25">
      <c r="A228" t="s">
        <v>300</v>
      </c>
      <c r="C228">
        <v>1.0310105400444201</v>
      </c>
      <c r="D228">
        <v>5.9920912688179699</v>
      </c>
    </row>
    <row r="229" spans="1:10" x14ac:dyDescent="0.25">
      <c r="A229" t="s">
        <v>188</v>
      </c>
      <c r="C229">
        <v>1.0059076497008399</v>
      </c>
      <c r="D229">
        <v>7.2523068264791197</v>
      </c>
    </row>
    <row r="230" spans="1:10" x14ac:dyDescent="0.25">
      <c r="A230" t="s">
        <v>109</v>
      </c>
      <c r="C230">
        <v>1.0056321561936199</v>
      </c>
      <c r="D230">
        <v>5.61173124383971</v>
      </c>
      <c r="I230">
        <v>1.07656359350857</v>
      </c>
      <c r="J230">
        <v>5.5532335270328801</v>
      </c>
    </row>
    <row r="231" spans="1:10" x14ac:dyDescent="0.25">
      <c r="A231" t="s">
        <v>309</v>
      </c>
      <c r="C231">
        <v>0.98784170928804205</v>
      </c>
      <c r="D231">
        <v>10.9330490512795</v>
      </c>
    </row>
    <row r="232" spans="1:10" x14ac:dyDescent="0.25">
      <c r="A232" t="s">
        <v>231</v>
      </c>
      <c r="C232">
        <v>0.96510477735125799</v>
      </c>
      <c r="D232">
        <v>7.9032793479609698</v>
      </c>
      <c r="I232">
        <v>0.80072674936899002</v>
      </c>
      <c r="J232">
        <v>7.8048466348153598</v>
      </c>
    </row>
    <row r="233" spans="1:10" x14ac:dyDescent="0.25">
      <c r="A233" t="s">
        <v>317</v>
      </c>
      <c r="C233">
        <v>0.939922658505285</v>
      </c>
      <c r="D233">
        <v>4.2153383401463698</v>
      </c>
    </row>
    <row r="234" spans="1:10" x14ac:dyDescent="0.25">
      <c r="A234" t="s">
        <v>276</v>
      </c>
      <c r="C234">
        <v>0.93487085365140898</v>
      </c>
      <c r="D234">
        <v>6.4421090793352596</v>
      </c>
    </row>
    <row r="235" spans="1:10" x14ac:dyDescent="0.25">
      <c r="A235" t="s">
        <v>282</v>
      </c>
      <c r="C235">
        <v>0.93276032514396401</v>
      </c>
      <c r="D235">
        <v>3.1728517009189998</v>
      </c>
    </row>
    <row r="236" spans="1:10" x14ac:dyDescent="0.25">
      <c r="A236" t="s">
        <v>8</v>
      </c>
      <c r="C236">
        <v>0.927794749226722</v>
      </c>
      <c r="D236">
        <v>8.7356314705170508</v>
      </c>
      <c r="I236">
        <v>0.57204595214842302</v>
      </c>
      <c r="J236">
        <v>8.7581899506098004</v>
      </c>
    </row>
    <row r="237" spans="1:10" x14ac:dyDescent="0.25">
      <c r="A237" t="s">
        <v>85</v>
      </c>
      <c r="C237">
        <v>0.90938991509365896</v>
      </c>
      <c r="D237">
        <v>14.1705198893938</v>
      </c>
      <c r="I237">
        <v>0.44479006454854397</v>
      </c>
      <c r="J237">
        <v>14.007204241495099</v>
      </c>
    </row>
    <row r="238" spans="1:10" x14ac:dyDescent="0.25">
      <c r="A238" t="s">
        <v>197</v>
      </c>
      <c r="C238">
        <v>0.90835077142311205</v>
      </c>
      <c r="D238">
        <v>7.5114739857939599</v>
      </c>
    </row>
    <row r="239" spans="1:10" x14ac:dyDescent="0.25">
      <c r="A239" t="s">
        <v>171</v>
      </c>
      <c r="C239">
        <v>0.90417492297933899</v>
      </c>
      <c r="D239">
        <v>4.2942709817011204</v>
      </c>
    </row>
    <row r="240" spans="1:10" x14ac:dyDescent="0.25">
      <c r="A240" t="s">
        <v>329</v>
      </c>
      <c r="C240">
        <v>0.89807484113839398</v>
      </c>
      <c r="D240">
        <v>4.9158667521150097</v>
      </c>
    </row>
    <row r="241" spans="1:10" x14ac:dyDescent="0.25">
      <c r="A241" t="s">
        <v>135</v>
      </c>
      <c r="C241">
        <v>0.89649813525710698</v>
      </c>
      <c r="D241">
        <v>11.133575259311399</v>
      </c>
      <c r="I241">
        <v>0.58517791601048696</v>
      </c>
      <c r="J241">
        <v>10.962564373532601</v>
      </c>
    </row>
    <row r="242" spans="1:10" x14ac:dyDescent="0.25">
      <c r="A242" t="s">
        <v>372</v>
      </c>
      <c r="C242">
        <v>0.89449012157325003</v>
      </c>
      <c r="D242">
        <v>7.8991031444377304</v>
      </c>
    </row>
    <row r="243" spans="1:10" x14ac:dyDescent="0.25">
      <c r="A243" t="s">
        <v>74</v>
      </c>
      <c r="C243">
        <v>0.89031009254468196</v>
      </c>
      <c r="D243">
        <v>7.2851022196743296</v>
      </c>
      <c r="I243">
        <v>0.46553664628834401</v>
      </c>
      <c r="J243">
        <v>6.9729407713218396</v>
      </c>
    </row>
    <row r="244" spans="1:10" x14ac:dyDescent="0.25">
      <c r="A244" t="s">
        <v>319</v>
      </c>
      <c r="C244">
        <v>0.88366020127567502</v>
      </c>
      <c r="D244">
        <v>4.2579094318925996</v>
      </c>
    </row>
    <row r="245" spans="1:10" x14ac:dyDescent="0.25">
      <c r="A245" t="s">
        <v>112</v>
      </c>
      <c r="C245">
        <v>0.88120268275616997</v>
      </c>
      <c r="D245">
        <v>4.16780106490903</v>
      </c>
    </row>
    <row r="246" spans="1:10" x14ac:dyDescent="0.25">
      <c r="A246" t="s">
        <v>323</v>
      </c>
      <c r="C246">
        <v>0.87312237523062697</v>
      </c>
      <c r="D246">
        <v>5.0023756162506601</v>
      </c>
      <c r="I246">
        <v>0.80619156647789603</v>
      </c>
      <c r="J246">
        <v>4.9751161506822399</v>
      </c>
    </row>
    <row r="247" spans="1:10" x14ac:dyDescent="0.25">
      <c r="A247" t="s">
        <v>2</v>
      </c>
      <c r="C247">
        <v>0.87188348128840298</v>
      </c>
      <c r="D247">
        <v>6.2874694364745398</v>
      </c>
      <c r="I247">
        <v>0.65705880340007605</v>
      </c>
      <c r="J247">
        <v>5.9459818250595902</v>
      </c>
    </row>
    <row r="248" spans="1:10" x14ac:dyDescent="0.25">
      <c r="A248" t="s">
        <v>105</v>
      </c>
      <c r="C248">
        <v>0.86642412551985704</v>
      </c>
      <c r="D248">
        <v>5.5279559193933796</v>
      </c>
      <c r="I248">
        <v>0.519944277720359</v>
      </c>
      <c r="J248">
        <v>5.1688131117323399</v>
      </c>
    </row>
    <row r="249" spans="1:10" x14ac:dyDescent="0.25">
      <c r="A249" t="s">
        <v>111</v>
      </c>
      <c r="C249">
        <v>0.86441107896698499</v>
      </c>
      <c r="D249">
        <v>4.6504003467225097</v>
      </c>
      <c r="I249">
        <v>0.65518563722129597</v>
      </c>
      <c r="J249">
        <v>4.3637159918071404</v>
      </c>
    </row>
    <row r="250" spans="1:10" x14ac:dyDescent="0.25">
      <c r="A250" t="s">
        <v>223</v>
      </c>
      <c r="C250">
        <v>0.85498562378776599</v>
      </c>
      <c r="D250">
        <v>6.83171220036603</v>
      </c>
    </row>
    <row r="251" spans="1:10" x14ac:dyDescent="0.25">
      <c r="A251" t="s">
        <v>308</v>
      </c>
      <c r="C251">
        <v>0.82914484263768196</v>
      </c>
      <c r="D251">
        <v>7.0080951633267698</v>
      </c>
      <c r="I251">
        <v>0.596224879032759</v>
      </c>
      <c r="J251">
        <v>6.9065859247545403</v>
      </c>
    </row>
    <row r="252" spans="1:10" x14ac:dyDescent="0.25">
      <c r="A252" t="s">
        <v>19</v>
      </c>
      <c r="C252">
        <v>0.82897094656652504</v>
      </c>
      <c r="D252">
        <v>6.2516121036485002</v>
      </c>
    </row>
    <row r="253" spans="1:10" x14ac:dyDescent="0.25">
      <c r="A253" t="s">
        <v>410</v>
      </c>
      <c r="C253">
        <v>0.82531245395701403</v>
      </c>
      <c r="D253">
        <v>2.08099284493297</v>
      </c>
      <c r="I253">
        <v>0.64472106156603304</v>
      </c>
      <c r="J253">
        <v>2.0307274025108399</v>
      </c>
    </row>
    <row r="254" spans="1:10" x14ac:dyDescent="0.25">
      <c r="A254" t="s">
        <v>236</v>
      </c>
      <c r="C254">
        <v>0.82437595683512999</v>
      </c>
      <c r="D254">
        <v>7.35755020344748</v>
      </c>
    </row>
    <row r="255" spans="1:10" x14ac:dyDescent="0.25">
      <c r="A255" t="s">
        <v>159</v>
      </c>
      <c r="C255">
        <v>0.81669492732524895</v>
      </c>
      <c r="D255">
        <v>8.2207117796819293</v>
      </c>
    </row>
    <row r="256" spans="1:10" x14ac:dyDescent="0.25">
      <c r="A256" t="s">
        <v>294</v>
      </c>
      <c r="C256">
        <v>0.80597946938502196</v>
      </c>
      <c r="D256">
        <v>3.2351448254412398</v>
      </c>
    </row>
    <row r="257" spans="1:10" x14ac:dyDescent="0.25">
      <c r="A257" t="s">
        <v>20</v>
      </c>
      <c r="C257">
        <v>0.79502628091991201</v>
      </c>
      <c r="D257">
        <v>7.9051842167615503</v>
      </c>
    </row>
    <row r="258" spans="1:10" x14ac:dyDescent="0.25">
      <c r="A258" t="s">
        <v>268</v>
      </c>
      <c r="C258">
        <v>0.79224814349567496</v>
      </c>
      <c r="D258">
        <v>4.7279218860912904</v>
      </c>
    </row>
    <row r="259" spans="1:10" x14ac:dyDescent="0.25">
      <c r="A259" t="s">
        <v>411</v>
      </c>
      <c r="C259">
        <v>0.79151804820976501</v>
      </c>
      <c r="D259">
        <v>4.6719407758645497</v>
      </c>
      <c r="I259">
        <v>0.55919726236115097</v>
      </c>
      <c r="J259">
        <v>4.7444432311893996</v>
      </c>
    </row>
    <row r="260" spans="1:10" x14ac:dyDescent="0.25">
      <c r="A260" t="s">
        <v>82</v>
      </c>
      <c r="C260">
        <v>0.79035236753696703</v>
      </c>
      <c r="D260">
        <v>4.1516864805189702</v>
      </c>
      <c r="I260">
        <v>0.44571271815814101</v>
      </c>
      <c r="J260">
        <v>4.0916194676313999</v>
      </c>
    </row>
    <row r="261" spans="1:10" x14ac:dyDescent="0.25">
      <c r="A261" t="s">
        <v>335</v>
      </c>
      <c r="C261">
        <v>0.78883484557108496</v>
      </c>
      <c r="D261">
        <v>5.2719742164881698</v>
      </c>
    </row>
    <row r="262" spans="1:10" x14ac:dyDescent="0.25">
      <c r="A262" t="s">
        <v>71</v>
      </c>
      <c r="C262">
        <v>0.76028939834212195</v>
      </c>
      <c r="D262">
        <v>7.3705710372411497</v>
      </c>
      <c r="I262">
        <v>0.73052039126361501</v>
      </c>
      <c r="J262">
        <v>7.1685174275082497</v>
      </c>
    </row>
    <row r="263" spans="1:10" x14ac:dyDescent="0.25">
      <c r="A263" t="s">
        <v>343</v>
      </c>
      <c r="C263">
        <v>0.75351588282765103</v>
      </c>
      <c r="D263">
        <v>3.1196076819818899</v>
      </c>
    </row>
    <row r="264" spans="1:10" x14ac:dyDescent="0.25">
      <c r="A264" t="s">
        <v>137</v>
      </c>
      <c r="C264">
        <v>0.75340609940940295</v>
      </c>
      <c r="D264">
        <v>7.3555854612348401</v>
      </c>
    </row>
    <row r="265" spans="1:10" x14ac:dyDescent="0.25">
      <c r="A265" t="s">
        <v>11</v>
      </c>
      <c r="C265">
        <v>0.75169586198706595</v>
      </c>
      <c r="D265">
        <v>5.4625686009795498</v>
      </c>
      <c r="I265">
        <v>0.542101495453293</v>
      </c>
      <c r="J265">
        <v>5.3441371795175101</v>
      </c>
    </row>
    <row r="266" spans="1:10" x14ac:dyDescent="0.25">
      <c r="A266" t="s">
        <v>316</v>
      </c>
      <c r="C266">
        <v>0.73984122314962497</v>
      </c>
      <c r="D266">
        <v>4.6408815678453896</v>
      </c>
    </row>
    <row r="267" spans="1:10" x14ac:dyDescent="0.25">
      <c r="A267" t="s">
        <v>232</v>
      </c>
      <c r="C267">
        <v>0.73858804398903299</v>
      </c>
      <c r="D267">
        <v>5.8830050660419699</v>
      </c>
    </row>
    <row r="268" spans="1:10" x14ac:dyDescent="0.25">
      <c r="A268" t="s">
        <v>265</v>
      </c>
      <c r="C268">
        <v>0.73296038750116199</v>
      </c>
      <c r="D268">
        <v>5.8864362275647499</v>
      </c>
      <c r="I268">
        <v>0.48659945790810699</v>
      </c>
      <c r="J268">
        <v>6.0012955686299803</v>
      </c>
    </row>
    <row r="269" spans="1:10" x14ac:dyDescent="0.25">
      <c r="A269" t="s">
        <v>146</v>
      </c>
      <c r="C269">
        <v>0.73218128167280006</v>
      </c>
      <c r="D269">
        <v>5.9765760813675701</v>
      </c>
    </row>
    <row r="270" spans="1:10" x14ac:dyDescent="0.25">
      <c r="A270" t="s">
        <v>43</v>
      </c>
      <c r="C270">
        <v>0.72514711540765397</v>
      </c>
      <c r="D270">
        <v>9.2704707322026891</v>
      </c>
    </row>
    <row r="271" spans="1:10" x14ac:dyDescent="0.25">
      <c r="A271" t="s">
        <v>381</v>
      </c>
      <c r="C271">
        <v>0.72508563773018597</v>
      </c>
      <c r="D271">
        <v>9.9218947190959401</v>
      </c>
    </row>
    <row r="272" spans="1:10" x14ac:dyDescent="0.25">
      <c r="A272" t="s">
        <v>216</v>
      </c>
      <c r="C272">
        <v>0.70597900623769505</v>
      </c>
      <c r="D272">
        <v>4.3554871780092803</v>
      </c>
    </row>
    <row r="273" spans="1:10" x14ac:dyDescent="0.25">
      <c r="A273" t="s">
        <v>4</v>
      </c>
      <c r="C273">
        <v>0.70451104121201202</v>
      </c>
      <c r="D273">
        <v>5.2088030931091698</v>
      </c>
    </row>
    <row r="274" spans="1:10" x14ac:dyDescent="0.25">
      <c r="A274" t="s">
        <v>318</v>
      </c>
      <c r="C274">
        <v>0.69907756102281904</v>
      </c>
      <c r="D274">
        <v>8.1714119240852892</v>
      </c>
      <c r="I274">
        <v>0.39832262667676499</v>
      </c>
      <c r="J274">
        <v>8.0413769145453298</v>
      </c>
    </row>
    <row r="275" spans="1:10" x14ac:dyDescent="0.25">
      <c r="A275" t="s">
        <v>81</v>
      </c>
      <c r="C275">
        <v>0.69852666535344199</v>
      </c>
      <c r="D275">
        <v>7.9966534015967099</v>
      </c>
    </row>
    <row r="276" spans="1:10" x14ac:dyDescent="0.25">
      <c r="A276" t="s">
        <v>116</v>
      </c>
      <c r="C276">
        <v>0.69762830034515599</v>
      </c>
      <c r="D276">
        <v>3.2755135071692001</v>
      </c>
    </row>
    <row r="277" spans="1:10" x14ac:dyDescent="0.25">
      <c r="A277" t="s">
        <v>75</v>
      </c>
      <c r="C277">
        <v>0.69143352442496897</v>
      </c>
      <c r="D277">
        <v>8.4822852533179791</v>
      </c>
      <c r="I277">
        <v>0.37505167642223902</v>
      </c>
      <c r="J277">
        <v>8.3222554554573804</v>
      </c>
    </row>
    <row r="278" spans="1:10" x14ac:dyDescent="0.25">
      <c r="A278" t="s">
        <v>228</v>
      </c>
      <c r="C278">
        <v>0.69074783599724798</v>
      </c>
      <c r="D278">
        <v>5.3955986014654602</v>
      </c>
    </row>
    <row r="279" spans="1:10" x14ac:dyDescent="0.25">
      <c r="A279" t="s">
        <v>173</v>
      </c>
      <c r="C279">
        <v>0.69037244728189096</v>
      </c>
      <c r="D279">
        <v>8.3122580033950495</v>
      </c>
      <c r="I279">
        <v>0.43490855689130797</v>
      </c>
      <c r="J279">
        <v>8.1849262562590006</v>
      </c>
    </row>
    <row r="280" spans="1:10" x14ac:dyDescent="0.25">
      <c r="A280" t="s">
        <v>14</v>
      </c>
      <c r="C280">
        <v>0.68271392995843505</v>
      </c>
      <c r="D280">
        <v>2.0611804039423598</v>
      </c>
    </row>
    <row r="281" spans="1:10" x14ac:dyDescent="0.25">
      <c r="A281" t="s">
        <v>229</v>
      </c>
      <c r="C281">
        <v>0.682547176286743</v>
      </c>
      <c r="D281">
        <v>3.3682456519239401</v>
      </c>
    </row>
    <row r="282" spans="1:10" x14ac:dyDescent="0.25">
      <c r="A282" t="s">
        <v>67</v>
      </c>
      <c r="C282">
        <v>0.67760363123115797</v>
      </c>
      <c r="D282">
        <v>10.7819727464935</v>
      </c>
    </row>
    <row r="283" spans="1:10" x14ac:dyDescent="0.25">
      <c r="A283" t="s">
        <v>194</v>
      </c>
      <c r="C283">
        <v>0.67734925545143199</v>
      </c>
      <c r="D283">
        <v>5.1204629156468604</v>
      </c>
    </row>
    <row r="284" spans="1:10" x14ac:dyDescent="0.25">
      <c r="A284" t="s">
        <v>17</v>
      </c>
      <c r="C284">
        <v>0.67579979822904301</v>
      </c>
      <c r="D284">
        <v>6.7696863911748002</v>
      </c>
    </row>
    <row r="285" spans="1:10" x14ac:dyDescent="0.25">
      <c r="A285" t="s">
        <v>36</v>
      </c>
      <c r="C285">
        <v>0.66762089428137295</v>
      </c>
      <c r="D285">
        <v>7.0471859697805197</v>
      </c>
    </row>
    <row r="286" spans="1:10" x14ac:dyDescent="0.25">
      <c r="A286" t="s">
        <v>18</v>
      </c>
      <c r="C286">
        <v>0.66442452905878202</v>
      </c>
      <c r="D286">
        <v>8.0340692131044804</v>
      </c>
      <c r="I286">
        <v>0.373599343265196</v>
      </c>
      <c r="J286">
        <v>7.99285348479465</v>
      </c>
    </row>
    <row r="287" spans="1:10" x14ac:dyDescent="0.25">
      <c r="A287" t="s">
        <v>101</v>
      </c>
      <c r="C287">
        <v>0.66426411300157095</v>
      </c>
      <c r="D287">
        <v>7.1469870578789996</v>
      </c>
      <c r="I287">
        <v>0.44508997048170001</v>
      </c>
      <c r="J287">
        <v>7.0523029056065596</v>
      </c>
    </row>
    <row r="288" spans="1:10" x14ac:dyDescent="0.25">
      <c r="A288" t="s">
        <v>86</v>
      </c>
      <c r="C288">
        <v>0.65837689054999704</v>
      </c>
      <c r="D288">
        <v>5.7723596001870803</v>
      </c>
    </row>
    <row r="289" spans="1:10" x14ac:dyDescent="0.25">
      <c r="A289" t="s">
        <v>107</v>
      </c>
      <c r="C289">
        <v>0.65526947849314399</v>
      </c>
      <c r="D289">
        <v>7.9716805314531598</v>
      </c>
      <c r="I289">
        <v>0.49218333859914898</v>
      </c>
      <c r="J289">
        <v>7.8803483524512297</v>
      </c>
    </row>
    <row r="290" spans="1:10" x14ac:dyDescent="0.25">
      <c r="A290" t="s">
        <v>261</v>
      </c>
      <c r="C290">
        <v>0.65468001354647298</v>
      </c>
      <c r="D290">
        <v>6.0310619150168296</v>
      </c>
    </row>
    <row r="291" spans="1:10" x14ac:dyDescent="0.25">
      <c r="A291" t="s">
        <v>147</v>
      </c>
      <c r="C291">
        <v>0.645182748096918</v>
      </c>
      <c r="D291">
        <v>6.9507169865086196</v>
      </c>
    </row>
    <row r="292" spans="1:10" x14ac:dyDescent="0.25">
      <c r="A292" t="s">
        <v>130</v>
      </c>
      <c r="C292">
        <v>0.64216165998886698</v>
      </c>
      <c r="D292">
        <v>5.9754117909757998</v>
      </c>
      <c r="I292">
        <v>0.45452883164552998</v>
      </c>
      <c r="J292">
        <v>5.8535623411808704</v>
      </c>
    </row>
    <row r="293" spans="1:10" x14ac:dyDescent="0.25">
      <c r="A293" t="s">
        <v>327</v>
      </c>
      <c r="C293">
        <v>0.64187197937339702</v>
      </c>
      <c r="D293">
        <v>8.5813663204281898</v>
      </c>
    </row>
    <row r="294" spans="1:10" x14ac:dyDescent="0.25">
      <c r="A294" t="s">
        <v>83</v>
      </c>
      <c r="C294">
        <v>0.63618365275448796</v>
      </c>
      <c r="D294">
        <v>6.5928727854693596</v>
      </c>
      <c r="I294">
        <v>0.42841190091412201</v>
      </c>
      <c r="J294">
        <v>6.5747460634639801</v>
      </c>
    </row>
    <row r="295" spans="1:10" x14ac:dyDescent="0.25">
      <c r="A295" t="s">
        <v>168</v>
      </c>
      <c r="C295">
        <v>0.63359676837393697</v>
      </c>
      <c r="D295">
        <v>4.8241246654963001</v>
      </c>
    </row>
    <row r="296" spans="1:10" x14ac:dyDescent="0.25">
      <c r="A296" t="s">
        <v>123</v>
      </c>
      <c r="C296">
        <v>0.63285594968166203</v>
      </c>
      <c r="D296">
        <v>6.3425976537212598</v>
      </c>
    </row>
    <row r="297" spans="1:10" x14ac:dyDescent="0.25">
      <c r="A297" t="s">
        <v>210</v>
      </c>
      <c r="C297">
        <v>0.63001370270504697</v>
      </c>
      <c r="D297">
        <v>5.5275185122832502</v>
      </c>
    </row>
    <row r="298" spans="1:10" x14ac:dyDescent="0.25">
      <c r="A298" t="s">
        <v>63</v>
      </c>
      <c r="C298">
        <v>0.62906487150438095</v>
      </c>
      <c r="D298">
        <v>5.3366616358418604</v>
      </c>
    </row>
    <row r="299" spans="1:10" x14ac:dyDescent="0.25">
      <c r="A299" t="s">
        <v>170</v>
      </c>
      <c r="C299">
        <v>0.62647152068990297</v>
      </c>
      <c r="D299">
        <v>10.2521348002971</v>
      </c>
      <c r="I299">
        <v>0.446251399848554</v>
      </c>
      <c r="J299">
        <v>10.1331402656973</v>
      </c>
    </row>
    <row r="300" spans="1:10" x14ac:dyDescent="0.25">
      <c r="A300" t="s">
        <v>42</v>
      </c>
      <c r="C300">
        <v>0.62603748455643704</v>
      </c>
      <c r="D300">
        <v>3.79245837611158</v>
      </c>
    </row>
    <row r="301" spans="1:10" x14ac:dyDescent="0.25">
      <c r="A301" t="s">
        <v>391</v>
      </c>
      <c r="C301">
        <v>0.623822371263824</v>
      </c>
      <c r="D301">
        <v>8.4368752035313204</v>
      </c>
    </row>
    <row r="302" spans="1:10" x14ac:dyDescent="0.25">
      <c r="A302" t="s">
        <v>373</v>
      </c>
      <c r="C302">
        <v>0.62229787837241102</v>
      </c>
      <c r="D302">
        <v>8.7087673161304</v>
      </c>
    </row>
    <row r="303" spans="1:10" x14ac:dyDescent="0.25">
      <c r="A303" t="s">
        <v>326</v>
      </c>
      <c r="C303">
        <v>0.62130196112411695</v>
      </c>
      <c r="D303">
        <v>4.4557471239943602</v>
      </c>
    </row>
    <row r="304" spans="1:10" x14ac:dyDescent="0.25">
      <c r="A304" t="s">
        <v>354</v>
      </c>
      <c r="C304">
        <v>0.61916322640689403</v>
      </c>
      <c r="D304">
        <v>8.0522280161443494</v>
      </c>
    </row>
    <row r="305" spans="1:10" x14ac:dyDescent="0.25">
      <c r="A305" t="s">
        <v>175</v>
      </c>
      <c r="C305">
        <v>0.61763743453122699</v>
      </c>
      <c r="D305">
        <v>5.2739356005203701</v>
      </c>
    </row>
    <row r="306" spans="1:10" x14ac:dyDescent="0.25">
      <c r="A306" t="s">
        <v>54</v>
      </c>
      <c r="C306">
        <v>0.61588633335970699</v>
      </c>
      <c r="D306">
        <v>10.5340064285806</v>
      </c>
    </row>
    <row r="307" spans="1:10" x14ac:dyDescent="0.25">
      <c r="A307" t="s">
        <v>121</v>
      </c>
      <c r="C307">
        <v>0.61051221395897304</v>
      </c>
      <c r="D307">
        <v>5.4811502071307103</v>
      </c>
      <c r="I307">
        <v>0.44369002721008199</v>
      </c>
      <c r="J307">
        <v>5.2888762605219801</v>
      </c>
    </row>
    <row r="308" spans="1:10" x14ac:dyDescent="0.25">
      <c r="A308" t="s">
        <v>301</v>
      </c>
      <c r="C308">
        <v>0.60961191693078698</v>
      </c>
      <c r="D308">
        <v>6.3448826668997498</v>
      </c>
    </row>
    <row r="309" spans="1:10" x14ac:dyDescent="0.25">
      <c r="A309" t="s">
        <v>251</v>
      </c>
      <c r="C309">
        <v>0.60952139151192897</v>
      </c>
      <c r="D309">
        <v>7.6866179409284703</v>
      </c>
    </row>
    <row r="310" spans="1:10" x14ac:dyDescent="0.25">
      <c r="A310" t="s">
        <v>361</v>
      </c>
      <c r="C310">
        <v>0.60323692242979599</v>
      </c>
      <c r="D310">
        <v>9.5140585097765999</v>
      </c>
    </row>
    <row r="311" spans="1:10" x14ac:dyDescent="0.25">
      <c r="A311" t="s">
        <v>102</v>
      </c>
      <c r="C311">
        <v>0.59820494071187202</v>
      </c>
      <c r="D311">
        <v>4.6940868742723696</v>
      </c>
    </row>
    <row r="312" spans="1:10" x14ac:dyDescent="0.25">
      <c r="A312" t="s">
        <v>98</v>
      </c>
      <c r="C312">
        <v>0.59346829985733696</v>
      </c>
      <c r="D312">
        <v>5.6268728194658602</v>
      </c>
    </row>
    <row r="313" spans="1:10" x14ac:dyDescent="0.25">
      <c r="A313" t="s">
        <v>295</v>
      </c>
      <c r="C313">
        <v>0.591323403414444</v>
      </c>
      <c r="D313">
        <v>7.0384781368657396</v>
      </c>
      <c r="I313">
        <v>0.33143044972032998</v>
      </c>
      <c r="J313">
        <v>6.9596503635612503</v>
      </c>
    </row>
    <row r="314" spans="1:10" x14ac:dyDescent="0.25">
      <c r="A314" t="s">
        <v>369</v>
      </c>
      <c r="C314">
        <v>0.58606603118936995</v>
      </c>
      <c r="D314">
        <v>11.729616087161901</v>
      </c>
    </row>
    <row r="315" spans="1:10" x14ac:dyDescent="0.25">
      <c r="A315" t="s">
        <v>305</v>
      </c>
      <c r="C315">
        <v>0.57922194929458704</v>
      </c>
      <c r="D315">
        <v>6.9318360665195504</v>
      </c>
    </row>
    <row r="316" spans="1:10" x14ac:dyDescent="0.25">
      <c r="A316" t="s">
        <v>328</v>
      </c>
      <c r="C316">
        <v>0.57251535185197799</v>
      </c>
      <c r="D316">
        <v>6.5010364547495199</v>
      </c>
    </row>
    <row r="317" spans="1:10" x14ac:dyDescent="0.25">
      <c r="A317" t="s">
        <v>359</v>
      </c>
      <c r="C317">
        <v>0.571037052425444</v>
      </c>
      <c r="D317">
        <v>4.6246830636628804</v>
      </c>
    </row>
    <row r="318" spans="1:10" x14ac:dyDescent="0.25">
      <c r="A318" t="s">
        <v>118</v>
      </c>
      <c r="C318">
        <v>0.57026199580828196</v>
      </c>
      <c r="D318">
        <v>8.0607358458840999</v>
      </c>
    </row>
    <row r="319" spans="1:10" x14ac:dyDescent="0.25">
      <c r="A319" t="s">
        <v>153</v>
      </c>
      <c r="C319">
        <v>0.56874020516212698</v>
      </c>
      <c r="D319">
        <v>6.2594572351908102</v>
      </c>
    </row>
    <row r="320" spans="1:10" x14ac:dyDescent="0.25">
      <c r="A320" t="s">
        <v>88</v>
      </c>
      <c r="C320">
        <v>0.55876715855656001</v>
      </c>
      <c r="D320">
        <v>8.1074357698052602</v>
      </c>
    </row>
    <row r="321" spans="1:10" x14ac:dyDescent="0.25">
      <c r="A321" t="s">
        <v>164</v>
      </c>
      <c r="C321">
        <v>0.55632321746376201</v>
      </c>
      <c r="D321">
        <v>6.4511175446959497</v>
      </c>
    </row>
    <row r="322" spans="1:10" x14ac:dyDescent="0.25">
      <c r="A322" t="s">
        <v>189</v>
      </c>
      <c r="C322">
        <v>0.55363001209560203</v>
      </c>
      <c r="D322">
        <v>6.0724798763206103</v>
      </c>
    </row>
    <row r="323" spans="1:10" x14ac:dyDescent="0.25">
      <c r="A323" t="s">
        <v>113</v>
      </c>
      <c r="C323">
        <v>0.55156535946714602</v>
      </c>
      <c r="D323">
        <v>6.2136202851552298</v>
      </c>
    </row>
    <row r="324" spans="1:10" x14ac:dyDescent="0.25">
      <c r="A324" t="s">
        <v>32</v>
      </c>
      <c r="C324">
        <v>0.54997637143890998</v>
      </c>
      <c r="D324">
        <v>7.2595819487249402</v>
      </c>
      <c r="I324">
        <v>0.35893675519823798</v>
      </c>
      <c r="J324">
        <v>7.2128358237765804</v>
      </c>
    </row>
    <row r="325" spans="1:10" x14ac:dyDescent="0.25">
      <c r="A325" t="s">
        <v>242</v>
      </c>
      <c r="C325">
        <v>0.54976482427693196</v>
      </c>
      <c r="D325">
        <v>7.8395930731404002</v>
      </c>
      <c r="I325">
        <v>0.55851678564787999</v>
      </c>
      <c r="J325">
        <v>8.0974389684487296</v>
      </c>
    </row>
    <row r="326" spans="1:10" x14ac:dyDescent="0.25">
      <c r="A326" t="s">
        <v>307</v>
      </c>
      <c r="C326">
        <v>0.54852722244595298</v>
      </c>
      <c r="D326">
        <v>6.2304871903960901</v>
      </c>
    </row>
    <row r="327" spans="1:10" x14ac:dyDescent="0.25">
      <c r="A327" t="s">
        <v>287</v>
      </c>
      <c r="C327">
        <v>0.54626963401402595</v>
      </c>
      <c r="D327">
        <v>8.1210114820932606</v>
      </c>
      <c r="I327">
        <v>0.40293430868153901</v>
      </c>
      <c r="J327">
        <v>8.1158149158218702</v>
      </c>
    </row>
    <row r="328" spans="1:10" x14ac:dyDescent="0.25">
      <c r="A328" t="s">
        <v>298</v>
      </c>
      <c r="C328">
        <v>0.54531623862467105</v>
      </c>
      <c r="D328">
        <v>6.4144453471708998</v>
      </c>
      <c r="I328">
        <v>0.29737413204744201</v>
      </c>
      <c r="J328">
        <v>6.3210807486090497</v>
      </c>
    </row>
    <row r="329" spans="1:10" x14ac:dyDescent="0.25">
      <c r="A329" t="s">
        <v>213</v>
      </c>
      <c r="C329">
        <v>0.54323860792127399</v>
      </c>
      <c r="D329">
        <v>5.4181690144506698</v>
      </c>
    </row>
    <row r="330" spans="1:10" x14ac:dyDescent="0.25">
      <c r="A330" t="s">
        <v>53</v>
      </c>
      <c r="C330">
        <v>0.54286428647292795</v>
      </c>
      <c r="D330">
        <v>4.90165499438619</v>
      </c>
    </row>
    <row r="331" spans="1:10" x14ac:dyDescent="0.25">
      <c r="A331" t="s">
        <v>39</v>
      </c>
      <c r="C331">
        <v>0.54247599318454498</v>
      </c>
      <c r="D331">
        <v>3.9560834898835799</v>
      </c>
    </row>
    <row r="332" spans="1:10" x14ac:dyDescent="0.25">
      <c r="A332" t="s">
        <v>77</v>
      </c>
      <c r="C332">
        <v>0.540757335874126</v>
      </c>
      <c r="D332">
        <v>9.1403713769684405</v>
      </c>
    </row>
    <row r="333" spans="1:10" x14ac:dyDescent="0.25">
      <c r="A333" t="s">
        <v>365</v>
      </c>
      <c r="C333">
        <v>0.53330141363741801</v>
      </c>
      <c r="D333">
        <v>5.10918151184491</v>
      </c>
    </row>
    <row r="334" spans="1:10" x14ac:dyDescent="0.25">
      <c r="A334" t="s">
        <v>248</v>
      </c>
      <c r="C334">
        <v>0.52488415465319005</v>
      </c>
      <c r="D334">
        <v>5.0261901919007803</v>
      </c>
    </row>
    <row r="335" spans="1:10" x14ac:dyDescent="0.25">
      <c r="A335" t="s">
        <v>303</v>
      </c>
      <c r="C335">
        <v>0.52432834802146899</v>
      </c>
      <c r="D335">
        <v>5.3581591141452396</v>
      </c>
    </row>
    <row r="336" spans="1:10" x14ac:dyDescent="0.25">
      <c r="A336" t="s">
        <v>21</v>
      </c>
      <c r="C336">
        <v>0.52429690040897103</v>
      </c>
      <c r="D336">
        <v>4.6767904981273603</v>
      </c>
    </row>
    <row r="337" spans="1:10" x14ac:dyDescent="0.25">
      <c r="A337" t="s">
        <v>92</v>
      </c>
      <c r="C337">
        <v>0.52127109706352504</v>
      </c>
      <c r="D337">
        <v>7.2143334582424101</v>
      </c>
    </row>
    <row r="338" spans="1:10" x14ac:dyDescent="0.25">
      <c r="A338" t="s">
        <v>110</v>
      </c>
      <c r="C338">
        <v>0.519281630251057</v>
      </c>
      <c r="D338">
        <v>6.94514267086746</v>
      </c>
    </row>
    <row r="339" spans="1:10" x14ac:dyDescent="0.25">
      <c r="A339" t="s">
        <v>285</v>
      </c>
      <c r="C339">
        <v>0.51553169597724102</v>
      </c>
      <c r="D339">
        <v>4.7789904630578697</v>
      </c>
    </row>
    <row r="340" spans="1:10" x14ac:dyDescent="0.25">
      <c r="A340" t="s">
        <v>7</v>
      </c>
      <c r="C340">
        <v>0.51339560682899599</v>
      </c>
      <c r="D340">
        <v>8.1473262210791209</v>
      </c>
    </row>
    <row r="341" spans="1:10" x14ac:dyDescent="0.25">
      <c r="A341" t="s">
        <v>209</v>
      </c>
      <c r="C341">
        <v>0.51000072039307998</v>
      </c>
      <c r="D341">
        <v>4.1505780649874504</v>
      </c>
    </row>
    <row r="342" spans="1:10" x14ac:dyDescent="0.25">
      <c r="A342" t="s">
        <v>184</v>
      </c>
      <c r="C342">
        <v>0.50733607525746705</v>
      </c>
      <c r="D342">
        <v>7.2692995475456597</v>
      </c>
    </row>
    <row r="343" spans="1:10" x14ac:dyDescent="0.25">
      <c r="A343" t="s">
        <v>348</v>
      </c>
      <c r="C343">
        <v>0.49362428610958697</v>
      </c>
      <c r="D343">
        <v>8.0161951419767998</v>
      </c>
    </row>
    <row r="344" spans="1:10" x14ac:dyDescent="0.25">
      <c r="A344" t="s">
        <v>167</v>
      </c>
      <c r="C344">
        <v>0.47165974533809701</v>
      </c>
      <c r="D344">
        <v>5.4477188881517504</v>
      </c>
    </row>
    <row r="345" spans="1:10" x14ac:dyDescent="0.25">
      <c r="A345" t="s">
        <v>31</v>
      </c>
      <c r="C345">
        <v>0.46661730502206</v>
      </c>
      <c r="D345">
        <v>5.1444300051909302</v>
      </c>
      <c r="I345">
        <v>0.36095809099691201</v>
      </c>
      <c r="J345">
        <v>5.1638146885763296</v>
      </c>
    </row>
    <row r="346" spans="1:10" x14ac:dyDescent="0.25">
      <c r="A346" t="s">
        <v>330</v>
      </c>
      <c r="C346">
        <v>0.461058267897342</v>
      </c>
      <c r="D346">
        <v>8.1130047978542699</v>
      </c>
    </row>
    <row r="347" spans="1:10" x14ac:dyDescent="0.25">
      <c r="A347" t="s">
        <v>24</v>
      </c>
      <c r="C347">
        <v>0.45308237058325301</v>
      </c>
      <c r="D347">
        <v>5.8612369315988797</v>
      </c>
    </row>
    <row r="348" spans="1:10" x14ac:dyDescent="0.25">
      <c r="A348" t="s">
        <v>126</v>
      </c>
      <c r="C348">
        <v>0.44169310957563901</v>
      </c>
      <c r="D348">
        <v>7.0878935719564797</v>
      </c>
    </row>
    <row r="349" spans="1:10" x14ac:dyDescent="0.25">
      <c r="A349" t="s">
        <v>246</v>
      </c>
      <c r="C349">
        <v>0.43740200898937298</v>
      </c>
      <c r="D349">
        <v>6.5853723491080496</v>
      </c>
    </row>
    <row r="350" spans="1:10" x14ac:dyDescent="0.25">
      <c r="A350" t="s">
        <v>263</v>
      </c>
      <c r="C350">
        <v>0.42263777034073902</v>
      </c>
      <c r="D350">
        <v>5.2753155670567597</v>
      </c>
    </row>
    <row r="351" spans="1:10" x14ac:dyDescent="0.25">
      <c r="A351" t="s">
        <v>44</v>
      </c>
      <c r="C351">
        <v>0.41589160121771901</v>
      </c>
      <c r="D351">
        <v>8.0388621901808008</v>
      </c>
    </row>
    <row r="352" spans="1:10" x14ac:dyDescent="0.25">
      <c r="A352" t="s">
        <v>174</v>
      </c>
      <c r="C352">
        <v>-0.46493849805147602</v>
      </c>
      <c r="D352">
        <v>7.2731673191252604</v>
      </c>
    </row>
    <row r="353" spans="1:4" x14ac:dyDescent="0.25">
      <c r="A353" t="s">
        <v>311</v>
      </c>
      <c r="C353">
        <v>-0.47110692391500703</v>
      </c>
      <c r="D353">
        <v>4.8569876837235402</v>
      </c>
    </row>
    <row r="354" spans="1:4" x14ac:dyDescent="0.25">
      <c r="A354" t="s">
        <v>0</v>
      </c>
      <c r="C354">
        <v>-0.479729647623585</v>
      </c>
      <c r="D354">
        <v>5.4932829937796699</v>
      </c>
    </row>
    <row r="355" spans="1:4" x14ac:dyDescent="0.25">
      <c r="A355" t="s">
        <v>275</v>
      </c>
      <c r="C355">
        <v>-0.48245904001543599</v>
      </c>
      <c r="D355">
        <v>6.0625005872484099</v>
      </c>
    </row>
    <row r="356" spans="1:4" x14ac:dyDescent="0.25">
      <c r="A356" t="s">
        <v>33</v>
      </c>
      <c r="C356">
        <v>-0.49445814886794698</v>
      </c>
      <c r="D356">
        <v>5.9102612940581896</v>
      </c>
    </row>
    <row r="357" spans="1:4" x14ac:dyDescent="0.25">
      <c r="A357" t="s">
        <v>124</v>
      </c>
      <c r="C357">
        <v>-0.49776643775275797</v>
      </c>
      <c r="D357">
        <v>7.2785082394593204</v>
      </c>
    </row>
    <row r="358" spans="1:4" x14ac:dyDescent="0.25">
      <c r="A358" t="s">
        <v>291</v>
      </c>
      <c r="C358">
        <v>-0.54784447934018199</v>
      </c>
      <c r="D358">
        <v>4.5294306503134596</v>
      </c>
    </row>
    <row r="359" spans="1:4" x14ac:dyDescent="0.25">
      <c r="A359" t="s">
        <v>78</v>
      </c>
      <c r="C359">
        <v>-0.54955281443422499</v>
      </c>
      <c r="D359">
        <v>7.5213541172399703</v>
      </c>
    </row>
    <row r="360" spans="1:4" x14ac:dyDescent="0.25">
      <c r="A360" t="s">
        <v>73</v>
      </c>
      <c r="C360">
        <v>-0.57021048425499399</v>
      </c>
      <c r="D360">
        <v>5.1026954841201597</v>
      </c>
    </row>
    <row r="361" spans="1:4" x14ac:dyDescent="0.25">
      <c r="A361" t="s">
        <v>420</v>
      </c>
      <c r="C361">
        <v>-0.57413123396255195</v>
      </c>
      <c r="D361">
        <v>4.3176181841138401</v>
      </c>
    </row>
    <row r="362" spans="1:4" x14ac:dyDescent="0.25">
      <c r="A362" t="s">
        <v>50</v>
      </c>
      <c r="C362">
        <v>-0.58598830665354296</v>
      </c>
      <c r="D362">
        <v>7.4956630069922001</v>
      </c>
    </row>
    <row r="363" spans="1:4" x14ac:dyDescent="0.25">
      <c r="A363" t="s">
        <v>3</v>
      </c>
      <c r="C363">
        <v>-0.60495691072825397</v>
      </c>
      <c r="D363">
        <v>4.6722896684313602</v>
      </c>
    </row>
    <row r="364" spans="1:4" x14ac:dyDescent="0.25">
      <c r="A364" t="s">
        <v>48</v>
      </c>
      <c r="C364">
        <v>-0.61173728293102503</v>
      </c>
      <c r="D364">
        <v>3.62122471294912</v>
      </c>
    </row>
    <row r="365" spans="1:4" x14ac:dyDescent="0.25">
      <c r="A365" t="s">
        <v>380</v>
      </c>
      <c r="C365">
        <v>-0.61250708987300995</v>
      </c>
      <c r="D365">
        <v>3.4585795576466101</v>
      </c>
    </row>
    <row r="366" spans="1:4" x14ac:dyDescent="0.25">
      <c r="A366" t="s">
        <v>384</v>
      </c>
      <c r="C366">
        <v>-0.62471734525537503</v>
      </c>
      <c r="D366">
        <v>5.2017910968922401</v>
      </c>
    </row>
    <row r="367" spans="1:4" x14ac:dyDescent="0.25">
      <c r="A367" t="s">
        <v>340</v>
      </c>
      <c r="C367">
        <v>-0.63537375166181598</v>
      </c>
      <c r="D367">
        <v>4.6221814434215798</v>
      </c>
    </row>
    <row r="368" spans="1:4" x14ac:dyDescent="0.25">
      <c r="A368" t="s">
        <v>375</v>
      </c>
      <c r="C368">
        <v>-0.63797702476890294</v>
      </c>
      <c r="D368">
        <v>4.48804318222217</v>
      </c>
    </row>
    <row r="369" spans="1:10" x14ac:dyDescent="0.25">
      <c r="A369" t="s">
        <v>28</v>
      </c>
      <c r="C369">
        <v>-0.64321122674127895</v>
      </c>
      <c r="D369">
        <v>5.5697116293297499</v>
      </c>
      <c r="I369">
        <v>-0.64011074642056798</v>
      </c>
      <c r="J369">
        <v>5.5673152607753797</v>
      </c>
    </row>
    <row r="370" spans="1:10" x14ac:dyDescent="0.25">
      <c r="A370" t="s">
        <v>392</v>
      </c>
      <c r="C370">
        <v>-0.64980395304039196</v>
      </c>
      <c r="D370">
        <v>3.01570865111296</v>
      </c>
    </row>
    <row r="371" spans="1:10" x14ac:dyDescent="0.25">
      <c r="A371" t="s">
        <v>256</v>
      </c>
      <c r="C371">
        <v>-0.65657034944277104</v>
      </c>
      <c r="D371">
        <v>4.7523451061718598</v>
      </c>
    </row>
    <row r="372" spans="1:10" x14ac:dyDescent="0.25">
      <c r="A372" t="s">
        <v>142</v>
      </c>
      <c r="C372">
        <v>-0.66481758712699901</v>
      </c>
      <c r="D372">
        <v>5.7108306242112503</v>
      </c>
    </row>
    <row r="373" spans="1:10" x14ac:dyDescent="0.25">
      <c r="A373" t="s">
        <v>288</v>
      </c>
      <c r="C373">
        <v>-0.66880188607079505</v>
      </c>
      <c r="D373">
        <v>8.7611002594293499</v>
      </c>
      <c r="I373">
        <v>-0.48623706893442598</v>
      </c>
      <c r="J373">
        <v>8.8447642637968098</v>
      </c>
    </row>
    <row r="374" spans="1:10" x14ac:dyDescent="0.25">
      <c r="A374" t="s">
        <v>64</v>
      </c>
      <c r="C374">
        <v>-0.67530181587327698</v>
      </c>
      <c r="D374">
        <v>5.4347942695875302</v>
      </c>
    </row>
    <row r="375" spans="1:10" x14ac:dyDescent="0.25">
      <c r="A375" t="s">
        <v>45</v>
      </c>
      <c r="C375">
        <v>-0.71135407054010202</v>
      </c>
      <c r="D375">
        <v>4.4340316507230702</v>
      </c>
    </row>
    <row r="376" spans="1:10" x14ac:dyDescent="0.25">
      <c r="A376" t="s">
        <v>350</v>
      </c>
      <c r="C376">
        <v>-0.72478875186257696</v>
      </c>
      <c r="D376">
        <v>5.2891399989278698</v>
      </c>
      <c r="I376">
        <v>-0.59785664872689404</v>
      </c>
      <c r="J376">
        <v>5.2925161892227699</v>
      </c>
    </row>
    <row r="377" spans="1:10" x14ac:dyDescent="0.25">
      <c r="A377" t="s">
        <v>336</v>
      </c>
      <c r="C377">
        <v>-0.72481902188651204</v>
      </c>
      <c r="D377">
        <v>4.4409507769182897</v>
      </c>
    </row>
    <row r="378" spans="1:10" x14ac:dyDescent="0.25">
      <c r="A378" t="s">
        <v>244</v>
      </c>
      <c r="C378">
        <v>-0.73145369585046005</v>
      </c>
      <c r="D378">
        <v>7.8871111260861904</v>
      </c>
      <c r="I378">
        <v>-0.55545724860767298</v>
      </c>
      <c r="J378">
        <v>7.8935395295443698</v>
      </c>
    </row>
    <row r="379" spans="1:10" x14ac:dyDescent="0.25">
      <c r="A379" t="s">
        <v>58</v>
      </c>
      <c r="C379">
        <v>-0.75627198857515199</v>
      </c>
      <c r="D379">
        <v>3.26747337282286</v>
      </c>
    </row>
    <row r="380" spans="1:10" x14ac:dyDescent="0.25">
      <c r="A380" t="s">
        <v>141</v>
      </c>
      <c r="C380">
        <v>-0.75795053099585397</v>
      </c>
      <c r="D380">
        <v>2.53399527206625</v>
      </c>
    </row>
    <row r="381" spans="1:10" x14ac:dyDescent="0.25">
      <c r="A381" t="s">
        <v>274</v>
      </c>
      <c r="C381">
        <v>-0.76257109980109306</v>
      </c>
      <c r="D381">
        <v>3.2385910778243399</v>
      </c>
      <c r="I381">
        <v>-0.67356214826786498</v>
      </c>
      <c r="J381">
        <v>3.3239613628151798</v>
      </c>
    </row>
    <row r="382" spans="1:10" x14ac:dyDescent="0.25">
      <c r="A382" t="s">
        <v>183</v>
      </c>
      <c r="C382">
        <v>-0.77119780168928498</v>
      </c>
      <c r="D382">
        <v>4.3690157416494699</v>
      </c>
    </row>
    <row r="383" spans="1:10" x14ac:dyDescent="0.25">
      <c r="A383" t="s">
        <v>26</v>
      </c>
      <c r="C383">
        <v>-0.78322887377385197</v>
      </c>
      <c r="D383">
        <v>7.5319017299307998</v>
      </c>
      <c r="I383">
        <v>-0.57367963329463201</v>
      </c>
      <c r="J383">
        <v>7.6711532050900404</v>
      </c>
    </row>
    <row r="384" spans="1:10" x14ac:dyDescent="0.25">
      <c r="A384" t="s">
        <v>193</v>
      </c>
      <c r="C384">
        <v>-0.78550897265672204</v>
      </c>
      <c r="D384">
        <v>4.5393879773402999</v>
      </c>
      <c r="I384">
        <v>-0.40493194392617698</v>
      </c>
      <c r="J384">
        <v>4.9428580403569002</v>
      </c>
    </row>
    <row r="385" spans="1:10" x14ac:dyDescent="0.25">
      <c r="A385" t="s">
        <v>289</v>
      </c>
      <c r="C385">
        <v>-0.79250526662102505</v>
      </c>
      <c r="D385">
        <v>4.9076709032684196</v>
      </c>
    </row>
    <row r="386" spans="1:10" x14ac:dyDescent="0.25">
      <c r="A386" t="s">
        <v>106</v>
      </c>
      <c r="C386">
        <v>-0.80280411790586204</v>
      </c>
      <c r="D386">
        <v>3.4362122138759399</v>
      </c>
      <c r="I386">
        <v>-0.49656284144607699</v>
      </c>
      <c r="J386">
        <v>3.6051541032798702</v>
      </c>
    </row>
    <row r="387" spans="1:10" x14ac:dyDescent="0.25">
      <c r="A387" t="s">
        <v>379</v>
      </c>
      <c r="C387">
        <v>-0.82018925367009399</v>
      </c>
      <c r="D387">
        <v>2.6788041380009702</v>
      </c>
    </row>
    <row r="388" spans="1:10" x14ac:dyDescent="0.25">
      <c r="A388" t="s">
        <v>192</v>
      </c>
      <c r="C388">
        <v>-0.82387018302499904</v>
      </c>
      <c r="D388">
        <v>7.2768945133859697</v>
      </c>
    </row>
    <row r="389" spans="1:10" x14ac:dyDescent="0.25">
      <c r="A389" t="s">
        <v>169</v>
      </c>
      <c r="C389">
        <v>-0.83255105861212197</v>
      </c>
      <c r="D389">
        <v>4.4064855108590297</v>
      </c>
      <c r="I389">
        <v>-0.66485109727578595</v>
      </c>
      <c r="J389">
        <v>4.5216981091019504</v>
      </c>
    </row>
    <row r="390" spans="1:10" x14ac:dyDescent="0.25">
      <c r="A390" t="s">
        <v>402</v>
      </c>
      <c r="C390">
        <v>-0.84134616796169404</v>
      </c>
      <c r="D390">
        <v>2.84112336872598</v>
      </c>
    </row>
    <row r="391" spans="1:10" x14ac:dyDescent="0.25">
      <c r="A391" t="s">
        <v>119</v>
      </c>
      <c r="C391">
        <v>-0.848334823004114</v>
      </c>
      <c r="D391">
        <v>7.5209694261542603</v>
      </c>
      <c r="I391">
        <v>-0.53386432813618101</v>
      </c>
      <c r="J391">
        <v>7.7733367934516302</v>
      </c>
    </row>
    <row r="392" spans="1:10" x14ac:dyDescent="0.25">
      <c r="A392" t="s">
        <v>99</v>
      </c>
      <c r="C392">
        <v>-0.86296721420468003</v>
      </c>
      <c r="D392">
        <v>10.847508100466101</v>
      </c>
    </row>
    <row r="393" spans="1:10" x14ac:dyDescent="0.25">
      <c r="A393" t="s">
        <v>406</v>
      </c>
      <c r="C393">
        <v>-0.87211891852439205</v>
      </c>
      <c r="D393">
        <v>2.9094302523921298</v>
      </c>
    </row>
    <row r="394" spans="1:10" x14ac:dyDescent="0.25">
      <c r="A394" t="s">
        <v>273</v>
      </c>
      <c r="C394">
        <v>-0.87369701648040099</v>
      </c>
      <c r="D394">
        <v>5.1674604374325801</v>
      </c>
      <c r="I394">
        <v>-0.57420099932687396</v>
      </c>
      <c r="J394">
        <v>5.3093439142853303</v>
      </c>
    </row>
    <row r="395" spans="1:10" x14ac:dyDescent="0.25">
      <c r="A395" t="s">
        <v>70</v>
      </c>
      <c r="C395">
        <v>-0.87902322428180002</v>
      </c>
      <c r="D395">
        <v>2.24760519104793</v>
      </c>
      <c r="I395">
        <v>-0.61298922757173102</v>
      </c>
      <c r="J395">
        <v>2.3768828817554102</v>
      </c>
    </row>
    <row r="396" spans="1:10" x14ac:dyDescent="0.25">
      <c r="A396" t="s">
        <v>148</v>
      </c>
      <c r="C396">
        <v>-0.88119805770192805</v>
      </c>
      <c r="D396">
        <v>6.4027593094492596</v>
      </c>
      <c r="I396">
        <v>-0.53911637157855397</v>
      </c>
      <c r="J396">
        <v>6.4156559546373799</v>
      </c>
    </row>
    <row r="397" spans="1:10" x14ac:dyDescent="0.25">
      <c r="A397" t="s">
        <v>161</v>
      </c>
      <c r="C397">
        <v>-0.88216574498479605</v>
      </c>
      <c r="D397">
        <v>2.7916333729002698</v>
      </c>
    </row>
    <row r="398" spans="1:10" x14ac:dyDescent="0.25">
      <c r="A398" t="s">
        <v>284</v>
      </c>
      <c r="C398">
        <v>-0.88642117170330503</v>
      </c>
      <c r="D398">
        <v>5.6366868251866897</v>
      </c>
      <c r="I398">
        <v>-0.57045693912587203</v>
      </c>
      <c r="J398">
        <v>5.6999603514742603</v>
      </c>
    </row>
    <row r="399" spans="1:10" x14ac:dyDescent="0.25">
      <c r="A399" t="s">
        <v>313</v>
      </c>
      <c r="C399">
        <v>-0.89622290613697697</v>
      </c>
      <c r="D399">
        <v>5.42095099589684</v>
      </c>
    </row>
    <row r="400" spans="1:10" x14ac:dyDescent="0.25">
      <c r="A400" t="s">
        <v>176</v>
      </c>
      <c r="C400">
        <v>-0.89718172764825699</v>
      </c>
      <c r="D400">
        <v>4.7110684501079998</v>
      </c>
    </row>
    <row r="401" spans="1:10" x14ac:dyDescent="0.25">
      <c r="A401" t="s">
        <v>356</v>
      </c>
      <c r="C401">
        <v>-0.90581406157567501</v>
      </c>
      <c r="D401">
        <v>3.93976521398546</v>
      </c>
      <c r="I401">
        <v>-0.76106602665949497</v>
      </c>
      <c r="J401">
        <v>4.0417746926310496</v>
      </c>
    </row>
    <row r="402" spans="1:10" x14ac:dyDescent="0.25">
      <c r="A402" t="s">
        <v>5</v>
      </c>
      <c r="C402">
        <v>-0.92270132934398696</v>
      </c>
      <c r="D402">
        <v>3.91390858828641</v>
      </c>
      <c r="I402">
        <v>-0.74837990348896299</v>
      </c>
      <c r="J402">
        <v>4.1986566667355696</v>
      </c>
    </row>
    <row r="403" spans="1:10" x14ac:dyDescent="0.25">
      <c r="A403" t="s">
        <v>93</v>
      </c>
      <c r="C403">
        <v>-0.93629258594149201</v>
      </c>
      <c r="D403">
        <v>3.1452762693780798</v>
      </c>
      <c r="I403">
        <v>-0.79991807742676002</v>
      </c>
      <c r="J403">
        <v>3.2066804647206499</v>
      </c>
    </row>
    <row r="404" spans="1:10" x14ac:dyDescent="0.25">
      <c r="A404" t="s">
        <v>198</v>
      </c>
      <c r="C404">
        <v>-0.94210325331127998</v>
      </c>
      <c r="D404">
        <v>6.7562004884140796</v>
      </c>
      <c r="I404">
        <v>-0.73549685086151195</v>
      </c>
      <c r="J404">
        <v>6.9207171839555697</v>
      </c>
    </row>
    <row r="405" spans="1:10" x14ac:dyDescent="0.25">
      <c r="A405" t="s">
        <v>259</v>
      </c>
      <c r="C405">
        <v>-0.94344560051576798</v>
      </c>
      <c r="D405">
        <v>6.8018449214742196</v>
      </c>
    </row>
    <row r="406" spans="1:10" x14ac:dyDescent="0.25">
      <c r="A406" t="s">
        <v>127</v>
      </c>
      <c r="C406">
        <v>-0.94685265747068703</v>
      </c>
      <c r="D406">
        <v>7.6376763590539003</v>
      </c>
    </row>
    <row r="407" spans="1:10" x14ac:dyDescent="0.25">
      <c r="A407" t="s">
        <v>230</v>
      </c>
      <c r="C407">
        <v>-0.95675967478572499</v>
      </c>
      <c r="D407">
        <v>3.98864420162649</v>
      </c>
    </row>
    <row r="408" spans="1:10" x14ac:dyDescent="0.25">
      <c r="A408" t="s">
        <v>419</v>
      </c>
      <c r="C408">
        <v>-0.96925412155125001</v>
      </c>
      <c r="D408">
        <v>1.8573914480899401</v>
      </c>
    </row>
    <row r="409" spans="1:10" x14ac:dyDescent="0.25">
      <c r="A409" t="s">
        <v>97</v>
      </c>
      <c r="C409">
        <v>-0.97762866673662696</v>
      </c>
      <c r="D409">
        <v>4.2854186559129301</v>
      </c>
      <c r="I409">
        <v>-0.777422638956622</v>
      </c>
      <c r="J409">
        <v>4.2918916960198397</v>
      </c>
    </row>
    <row r="410" spans="1:10" x14ac:dyDescent="0.25">
      <c r="A410" t="s">
        <v>400</v>
      </c>
      <c r="C410">
        <v>-0.98745197839949295</v>
      </c>
      <c r="D410">
        <v>5.8997793008842603</v>
      </c>
    </row>
    <row r="411" spans="1:10" x14ac:dyDescent="0.25">
      <c r="A411" t="s">
        <v>383</v>
      </c>
      <c r="C411">
        <v>-0.98863136263310303</v>
      </c>
      <c r="D411">
        <v>2.7155414033783498</v>
      </c>
    </row>
    <row r="412" spans="1:10" x14ac:dyDescent="0.25">
      <c r="A412" t="s">
        <v>325</v>
      </c>
      <c r="C412">
        <v>-1.00444366995933</v>
      </c>
      <c r="D412">
        <v>2.1047378026108401</v>
      </c>
      <c r="I412">
        <v>-0.55495811693094299</v>
      </c>
      <c r="J412">
        <v>2.3959042093880698</v>
      </c>
    </row>
    <row r="413" spans="1:10" x14ac:dyDescent="0.25">
      <c r="A413" t="s">
        <v>13</v>
      </c>
      <c r="C413">
        <v>-1.0204759764696101</v>
      </c>
      <c r="D413">
        <v>0.66908446589498205</v>
      </c>
    </row>
    <row r="414" spans="1:10" x14ac:dyDescent="0.25">
      <c r="A414" t="s">
        <v>424</v>
      </c>
      <c r="C414">
        <v>-1.0216945654580301</v>
      </c>
      <c r="D414">
        <v>3.5608726702085902</v>
      </c>
    </row>
    <row r="415" spans="1:10" x14ac:dyDescent="0.25">
      <c r="A415" t="s">
        <v>374</v>
      </c>
      <c r="C415">
        <v>-1.0221748945100899</v>
      </c>
      <c r="D415">
        <v>1.8800710066350801</v>
      </c>
    </row>
    <row r="416" spans="1:10" x14ac:dyDescent="0.25">
      <c r="A416" t="s">
        <v>220</v>
      </c>
      <c r="C416">
        <v>-1.02529930671916</v>
      </c>
      <c r="D416">
        <v>3.6916188831981498</v>
      </c>
    </row>
    <row r="417" spans="1:10" x14ac:dyDescent="0.25">
      <c r="A417" t="s">
        <v>178</v>
      </c>
      <c r="C417">
        <v>-1.03169682926051</v>
      </c>
      <c r="D417">
        <v>6.22780673713019</v>
      </c>
      <c r="I417">
        <v>-0.62043731551730497</v>
      </c>
      <c r="J417">
        <v>5.9660813815912102</v>
      </c>
    </row>
    <row r="418" spans="1:10" x14ac:dyDescent="0.25">
      <c r="A418" t="s">
        <v>342</v>
      </c>
      <c r="C418">
        <v>-1.03556822212361</v>
      </c>
      <c r="D418">
        <v>0.90293765762766498</v>
      </c>
    </row>
    <row r="419" spans="1:10" x14ac:dyDescent="0.25">
      <c r="A419" t="s">
        <v>120</v>
      </c>
      <c r="C419">
        <v>-1.0611923495377</v>
      </c>
      <c r="D419">
        <v>2.32999373333144</v>
      </c>
      <c r="I419">
        <v>-0.59113292978600496</v>
      </c>
      <c r="J419">
        <v>2.59149629896487</v>
      </c>
    </row>
    <row r="420" spans="1:10" x14ac:dyDescent="0.25">
      <c r="A420" t="s">
        <v>156</v>
      </c>
      <c r="C420">
        <v>-1.0876160019407799</v>
      </c>
      <c r="D420">
        <v>3.73883736929454</v>
      </c>
    </row>
    <row r="421" spans="1:10" x14ac:dyDescent="0.25">
      <c r="A421" t="s">
        <v>129</v>
      </c>
      <c r="C421">
        <v>-1.0921456971888199</v>
      </c>
      <c r="D421">
        <v>2.2421373346620199</v>
      </c>
    </row>
    <row r="422" spans="1:10" x14ac:dyDescent="0.25">
      <c r="A422" t="s">
        <v>315</v>
      </c>
      <c r="C422">
        <v>-1.0946135197861799</v>
      </c>
      <c r="D422">
        <v>3.2979639516530401</v>
      </c>
    </row>
    <row r="423" spans="1:10" x14ac:dyDescent="0.25">
      <c r="A423" t="s">
        <v>140</v>
      </c>
      <c r="C423">
        <v>-1.1000288365791999</v>
      </c>
      <c r="D423">
        <v>3.0139873230871199</v>
      </c>
    </row>
    <row r="424" spans="1:10" x14ac:dyDescent="0.25">
      <c r="A424" t="s">
        <v>219</v>
      </c>
      <c r="C424">
        <v>-1.1122936796805001</v>
      </c>
      <c r="D424">
        <v>0.570946002605903</v>
      </c>
    </row>
    <row r="425" spans="1:10" x14ac:dyDescent="0.25">
      <c r="A425" t="s">
        <v>190</v>
      </c>
      <c r="C425">
        <v>-1.11450734614987</v>
      </c>
      <c r="D425">
        <v>2.8031383015818001</v>
      </c>
      <c r="I425">
        <v>-0.99542328757504395</v>
      </c>
      <c r="J425">
        <v>2.8219401772945698</v>
      </c>
    </row>
    <row r="426" spans="1:10" x14ac:dyDescent="0.25">
      <c r="A426" t="s">
        <v>214</v>
      </c>
      <c r="C426">
        <v>-1.1147983562134001</v>
      </c>
      <c r="D426">
        <v>1.7069411848215601</v>
      </c>
    </row>
    <row r="427" spans="1:10" x14ac:dyDescent="0.25">
      <c r="A427" t="s">
        <v>215</v>
      </c>
      <c r="C427">
        <v>-1.1150552957700599</v>
      </c>
      <c r="D427">
        <v>4.4115093848021196</v>
      </c>
      <c r="I427">
        <v>-0.66445504022496904</v>
      </c>
      <c r="J427">
        <v>4.4689176880000403</v>
      </c>
    </row>
    <row r="428" spans="1:10" x14ac:dyDescent="0.25">
      <c r="A428" t="s">
        <v>286</v>
      </c>
      <c r="C428">
        <v>-1.1360879951702201</v>
      </c>
      <c r="D428">
        <v>3.31821744187764</v>
      </c>
    </row>
    <row r="429" spans="1:10" x14ac:dyDescent="0.25">
      <c r="A429" t="s">
        <v>408</v>
      </c>
      <c r="C429">
        <v>-1.1611072838134699</v>
      </c>
      <c r="D429">
        <v>2.37096767979881</v>
      </c>
    </row>
    <row r="430" spans="1:10" x14ac:dyDescent="0.25">
      <c r="A430" t="s">
        <v>172</v>
      </c>
      <c r="C430">
        <v>-1.1627332943709301</v>
      </c>
      <c r="D430">
        <v>4.1189583963419496</v>
      </c>
    </row>
    <row r="431" spans="1:10" x14ac:dyDescent="0.25">
      <c r="A431" t="s">
        <v>240</v>
      </c>
      <c r="C431">
        <v>-1.1631602470450699</v>
      </c>
      <c r="D431">
        <v>3.54892906395584</v>
      </c>
    </row>
    <row r="432" spans="1:10" x14ac:dyDescent="0.25">
      <c r="A432" t="s">
        <v>341</v>
      </c>
      <c r="C432">
        <v>-1.16414414776456</v>
      </c>
      <c r="D432">
        <v>5.14298192284385</v>
      </c>
    </row>
    <row r="433" spans="1:10" x14ac:dyDescent="0.25">
      <c r="A433" t="s">
        <v>57</v>
      </c>
      <c r="C433">
        <v>-1.1668769302147799</v>
      </c>
      <c r="D433">
        <v>0.40189954384113602</v>
      </c>
    </row>
    <row r="434" spans="1:10" x14ac:dyDescent="0.25">
      <c r="A434" t="s">
        <v>202</v>
      </c>
      <c r="C434">
        <v>-1.1716786641204899</v>
      </c>
      <c r="D434">
        <v>4.2934649011352901</v>
      </c>
    </row>
    <row r="435" spans="1:10" x14ac:dyDescent="0.25">
      <c r="A435" t="s">
        <v>66</v>
      </c>
      <c r="C435">
        <v>-1.1724967730109901</v>
      </c>
      <c r="D435">
        <v>1.98751525492324</v>
      </c>
      <c r="I435">
        <v>-0.99585710788743198</v>
      </c>
      <c r="J435">
        <v>2.2858591271770599</v>
      </c>
    </row>
    <row r="436" spans="1:10" x14ac:dyDescent="0.25">
      <c r="A436" t="s">
        <v>79</v>
      </c>
      <c r="C436">
        <v>-1.18195216887545</v>
      </c>
      <c r="D436">
        <v>2.0408096616202802</v>
      </c>
      <c r="I436">
        <v>-0.64681138479340206</v>
      </c>
      <c r="J436">
        <v>2.1589944292114498</v>
      </c>
    </row>
    <row r="437" spans="1:10" x14ac:dyDescent="0.25">
      <c r="A437" t="s">
        <v>401</v>
      </c>
      <c r="C437">
        <v>-1.1882061722341899</v>
      </c>
      <c r="D437">
        <v>4.2810247317118399</v>
      </c>
    </row>
    <row r="438" spans="1:10" x14ac:dyDescent="0.25">
      <c r="A438" t="s">
        <v>165</v>
      </c>
      <c r="C438">
        <v>-1.1883645596980601</v>
      </c>
      <c r="D438">
        <v>6.6221410316199396</v>
      </c>
      <c r="I438">
        <v>-1.0132684485599199</v>
      </c>
      <c r="J438">
        <v>7.0081166500695602</v>
      </c>
    </row>
    <row r="439" spans="1:10" x14ac:dyDescent="0.25">
      <c r="A439" t="s">
        <v>397</v>
      </c>
      <c r="C439">
        <v>-1.19215537201584</v>
      </c>
      <c r="D439">
        <v>3.4652838672851001</v>
      </c>
    </row>
    <row r="440" spans="1:10" x14ac:dyDescent="0.25">
      <c r="A440" t="s">
        <v>72</v>
      </c>
      <c r="C440">
        <v>-1.1981786955372999</v>
      </c>
      <c r="D440">
        <v>2.5787517661191499</v>
      </c>
      <c r="I440">
        <v>-0.923302225137552</v>
      </c>
      <c r="J440">
        <v>2.6050700061322098</v>
      </c>
    </row>
    <row r="441" spans="1:10" x14ac:dyDescent="0.25">
      <c r="A441" t="s">
        <v>332</v>
      </c>
      <c r="C441">
        <v>-1.2200205951040599</v>
      </c>
      <c r="D441">
        <v>3.6178565933641398</v>
      </c>
      <c r="I441">
        <v>-0.71418053142289994</v>
      </c>
      <c r="J441">
        <v>3.8933982274011898</v>
      </c>
    </row>
    <row r="442" spans="1:10" x14ac:dyDescent="0.25">
      <c r="A442" t="s">
        <v>96</v>
      </c>
      <c r="C442">
        <v>-1.2214445449504501</v>
      </c>
      <c r="D442">
        <v>3.5247750428148299</v>
      </c>
    </row>
    <row r="443" spans="1:10" x14ac:dyDescent="0.25">
      <c r="A443" t="s">
        <v>59</v>
      </c>
      <c r="C443">
        <v>-1.23694554526475</v>
      </c>
      <c r="D443">
        <v>4.0633405437812504</v>
      </c>
      <c r="I443">
        <v>-0.81998006820934399</v>
      </c>
      <c r="J443">
        <v>4.4117084944541798</v>
      </c>
    </row>
    <row r="444" spans="1:10" x14ac:dyDescent="0.25">
      <c r="A444" t="s">
        <v>238</v>
      </c>
      <c r="C444">
        <v>-1.2430065520528799</v>
      </c>
      <c r="D444">
        <v>5.6504272572268599</v>
      </c>
    </row>
    <row r="445" spans="1:10" x14ac:dyDescent="0.25">
      <c r="A445" t="s">
        <v>333</v>
      </c>
      <c r="C445">
        <v>-1.24511102409343</v>
      </c>
      <c r="D445">
        <v>3.3573476573921601</v>
      </c>
    </row>
    <row r="446" spans="1:10" x14ac:dyDescent="0.25">
      <c r="A446" t="s">
        <v>254</v>
      </c>
      <c r="C446">
        <v>-1.24589517508229</v>
      </c>
      <c r="D446">
        <v>2.2893592546872199</v>
      </c>
    </row>
    <row r="447" spans="1:10" x14ac:dyDescent="0.25">
      <c r="A447" t="s">
        <v>38</v>
      </c>
      <c r="C447">
        <v>-1.2612983055767899</v>
      </c>
      <c r="D447">
        <v>3.5032972005438299</v>
      </c>
    </row>
    <row r="448" spans="1:10" x14ac:dyDescent="0.25">
      <c r="A448" t="s">
        <v>262</v>
      </c>
      <c r="C448">
        <v>-1.26215541038346</v>
      </c>
      <c r="D448">
        <v>1.50212501427522</v>
      </c>
    </row>
    <row r="449" spans="1:10" x14ac:dyDescent="0.25">
      <c r="A449" t="s">
        <v>398</v>
      </c>
      <c r="C449">
        <v>-1.2895197540032699</v>
      </c>
      <c r="D449">
        <v>1.0496435035681799</v>
      </c>
    </row>
    <row r="450" spans="1:10" x14ac:dyDescent="0.25">
      <c r="A450" t="s">
        <v>426</v>
      </c>
      <c r="C450">
        <v>-1.3140400739937901</v>
      </c>
      <c r="D450">
        <v>3.8887287903990999</v>
      </c>
      <c r="I450">
        <v>-0.98605496272153004</v>
      </c>
      <c r="J450">
        <v>4.2286409165401597</v>
      </c>
    </row>
    <row r="451" spans="1:10" x14ac:dyDescent="0.25">
      <c r="A451" t="s">
        <v>245</v>
      </c>
      <c r="C451">
        <v>-1.3148461460035701</v>
      </c>
      <c r="D451">
        <v>3.1564842183200699</v>
      </c>
      <c r="I451">
        <v>-1.002440120131</v>
      </c>
      <c r="J451">
        <v>3.19191919844664</v>
      </c>
    </row>
    <row r="452" spans="1:10" x14ac:dyDescent="0.25">
      <c r="A452" t="s">
        <v>404</v>
      </c>
      <c r="C452">
        <v>-1.32064720487998</v>
      </c>
      <c r="D452">
        <v>0.59010973648825704</v>
      </c>
    </row>
    <row r="453" spans="1:10" x14ac:dyDescent="0.25">
      <c r="A453" t="s">
        <v>203</v>
      </c>
      <c r="C453">
        <v>-1.36218352286599</v>
      </c>
      <c r="D453">
        <v>1.8170714251820601</v>
      </c>
      <c r="I453">
        <v>-0.83660628983184104</v>
      </c>
      <c r="J453">
        <v>1.7766357368932399</v>
      </c>
    </row>
    <row r="454" spans="1:10" x14ac:dyDescent="0.25">
      <c r="A454" t="s">
        <v>310</v>
      </c>
      <c r="C454">
        <v>-1.38608406099059</v>
      </c>
      <c r="D454">
        <v>2.6022158041972299</v>
      </c>
      <c r="I454">
        <v>-1.1328811709758</v>
      </c>
      <c r="J454">
        <v>3.38238287290985</v>
      </c>
    </row>
    <row r="455" spans="1:10" x14ac:dyDescent="0.25">
      <c r="A455" t="s">
        <v>185</v>
      </c>
      <c r="C455">
        <v>-1.3951012072371201</v>
      </c>
      <c r="D455">
        <v>2.1380618855948601</v>
      </c>
    </row>
    <row r="456" spans="1:10" x14ac:dyDescent="0.25">
      <c r="A456" t="s">
        <v>237</v>
      </c>
      <c r="C456">
        <v>-1.3954716919529899</v>
      </c>
      <c r="D456">
        <v>3.2261474500072498</v>
      </c>
      <c r="I456">
        <v>-1.03316301896763</v>
      </c>
      <c r="J456">
        <v>3.1776840782459899</v>
      </c>
    </row>
    <row r="457" spans="1:10" x14ac:dyDescent="0.25">
      <c r="A457" t="s">
        <v>217</v>
      </c>
      <c r="C457">
        <v>-1.4054888570722599</v>
      </c>
      <c r="D457">
        <v>0.81843198734192002</v>
      </c>
    </row>
    <row r="458" spans="1:10" x14ac:dyDescent="0.25">
      <c r="A458" t="s">
        <v>299</v>
      </c>
      <c r="C458">
        <v>-1.4091147689301899</v>
      </c>
      <c r="D458">
        <v>1.0138261210503901</v>
      </c>
    </row>
    <row r="459" spans="1:10" x14ac:dyDescent="0.25">
      <c r="A459" t="s">
        <v>345</v>
      </c>
      <c r="C459">
        <v>-1.4128774932444299</v>
      </c>
      <c r="D459">
        <v>0.86662360303691899</v>
      </c>
    </row>
    <row r="460" spans="1:10" x14ac:dyDescent="0.25">
      <c r="A460" t="s">
        <v>206</v>
      </c>
      <c r="C460">
        <v>-1.4313059432363699</v>
      </c>
      <c r="D460">
        <v>2.2649534881142599</v>
      </c>
    </row>
    <row r="461" spans="1:10" x14ac:dyDescent="0.25">
      <c r="A461" t="s">
        <v>46</v>
      </c>
      <c r="C461">
        <v>-1.43994935757743</v>
      </c>
      <c r="D461">
        <v>3.4083133764235098</v>
      </c>
      <c r="I461">
        <v>-0.71345579917393898</v>
      </c>
      <c r="J461">
        <v>3.48606266248491</v>
      </c>
    </row>
    <row r="462" spans="1:10" x14ac:dyDescent="0.25">
      <c r="A462" t="s">
        <v>177</v>
      </c>
      <c r="C462">
        <v>-1.46311794841262</v>
      </c>
      <c r="D462">
        <v>2.7894426586388699</v>
      </c>
      <c r="I462">
        <v>-0.719587233108819</v>
      </c>
      <c r="J462">
        <v>2.9478670333003598</v>
      </c>
    </row>
    <row r="463" spans="1:10" x14ac:dyDescent="0.25">
      <c r="A463" t="s">
        <v>201</v>
      </c>
      <c r="C463">
        <v>-1.4859991682126099</v>
      </c>
      <c r="D463">
        <v>0.489224643441102</v>
      </c>
    </row>
    <row r="464" spans="1:10" x14ac:dyDescent="0.25">
      <c r="A464" t="s">
        <v>331</v>
      </c>
      <c r="C464">
        <v>-1.4875722571271801</v>
      </c>
      <c r="D464">
        <v>4.8773021727613397</v>
      </c>
    </row>
    <row r="465" spans="1:10" x14ac:dyDescent="0.25">
      <c r="A465" t="s">
        <v>271</v>
      </c>
      <c r="C465">
        <v>-1.5422647965326099</v>
      </c>
      <c r="D465">
        <v>1.22511070573595</v>
      </c>
      <c r="I465">
        <v>-1.09684846388226</v>
      </c>
      <c r="J465">
        <v>0.70069806776011601</v>
      </c>
    </row>
    <row r="466" spans="1:10" x14ac:dyDescent="0.25">
      <c r="A466" t="s">
        <v>423</v>
      </c>
      <c r="C466">
        <v>-1.55637235529717</v>
      </c>
      <c r="D466">
        <v>2.14966559742762</v>
      </c>
    </row>
    <row r="467" spans="1:10" x14ac:dyDescent="0.25">
      <c r="A467" t="s">
        <v>407</v>
      </c>
      <c r="C467">
        <v>-1.5664853850793501</v>
      </c>
      <c r="D467">
        <v>3.9804674487565102</v>
      </c>
    </row>
    <row r="468" spans="1:10" x14ac:dyDescent="0.25">
      <c r="A468" t="s">
        <v>133</v>
      </c>
      <c r="C468">
        <v>-1.58025947316576</v>
      </c>
      <c r="D468">
        <v>2.4318243919670999</v>
      </c>
    </row>
    <row r="469" spans="1:10" x14ac:dyDescent="0.25">
      <c r="A469" t="s">
        <v>370</v>
      </c>
      <c r="C469">
        <v>-1.5970053027792901</v>
      </c>
      <c r="D469">
        <v>3.60605157053616</v>
      </c>
      <c r="I469">
        <v>-0.50729206833228802</v>
      </c>
      <c r="J469">
        <v>3.6320462449435298</v>
      </c>
    </row>
    <row r="470" spans="1:10" x14ac:dyDescent="0.25">
      <c r="A470" t="s">
        <v>157</v>
      </c>
      <c r="C470">
        <v>-1.6015428716831499</v>
      </c>
      <c r="D470">
        <v>2.7294395435574801</v>
      </c>
      <c r="I470">
        <v>-0.93453825723595496</v>
      </c>
      <c r="J470">
        <v>2.3738353278851001</v>
      </c>
    </row>
    <row r="471" spans="1:10" x14ac:dyDescent="0.25">
      <c r="A471" t="s">
        <v>283</v>
      </c>
      <c r="C471">
        <v>-1.61389167341691</v>
      </c>
      <c r="D471">
        <v>2.9955789304133602</v>
      </c>
    </row>
    <row r="472" spans="1:10" x14ac:dyDescent="0.25">
      <c r="A472" t="s">
        <v>302</v>
      </c>
      <c r="C472">
        <v>-1.63026323180069</v>
      </c>
      <c r="D472">
        <v>0.88773421138339503</v>
      </c>
    </row>
    <row r="473" spans="1:10" x14ac:dyDescent="0.25">
      <c r="A473" t="s">
        <v>260</v>
      </c>
      <c r="C473">
        <v>-1.6731803385770501</v>
      </c>
      <c r="D473">
        <v>1.26989627387268</v>
      </c>
    </row>
    <row r="474" spans="1:10" x14ac:dyDescent="0.25">
      <c r="A474" t="s">
        <v>269</v>
      </c>
      <c r="C474">
        <v>-1.6821040267379099</v>
      </c>
      <c r="D474">
        <v>3.6109031045753901</v>
      </c>
      <c r="I474">
        <v>-0.97652277067780502</v>
      </c>
      <c r="J474">
        <v>3.8074550932873299</v>
      </c>
    </row>
    <row r="475" spans="1:10" x14ac:dyDescent="0.25">
      <c r="A475" t="s">
        <v>394</v>
      </c>
      <c r="C475">
        <v>-1.6891408905274099</v>
      </c>
      <c r="D475">
        <v>1.5893776475107999</v>
      </c>
      <c r="I475">
        <v>-1.71101488900601</v>
      </c>
      <c r="J475">
        <v>1.69670295418901</v>
      </c>
    </row>
    <row r="476" spans="1:10" x14ac:dyDescent="0.25">
      <c r="A476" t="s">
        <v>187</v>
      </c>
      <c r="C476">
        <v>-1.6939225058738701</v>
      </c>
      <c r="D476">
        <v>2.9488329045807702</v>
      </c>
      <c r="I476">
        <v>-1.2673554522447401</v>
      </c>
      <c r="J476">
        <v>3.2489876319223101</v>
      </c>
    </row>
    <row r="477" spans="1:10" x14ac:dyDescent="0.25">
      <c r="A477" t="s">
        <v>52</v>
      </c>
      <c r="C477">
        <v>-1.7042515133607199</v>
      </c>
      <c r="D477">
        <v>0.96911278267024503</v>
      </c>
    </row>
    <row r="478" spans="1:10" x14ac:dyDescent="0.25">
      <c r="A478" t="s">
        <v>257</v>
      </c>
      <c r="C478">
        <v>-1.7226576605731301</v>
      </c>
      <c r="D478">
        <v>4.5067216792369802</v>
      </c>
      <c r="I478">
        <v>-1.98346831051357</v>
      </c>
      <c r="J478">
        <v>4.0869434756634302</v>
      </c>
    </row>
    <row r="479" spans="1:10" x14ac:dyDescent="0.25">
      <c r="A479" t="s">
        <v>386</v>
      </c>
      <c r="C479">
        <v>-1.7266973963007699</v>
      </c>
      <c r="D479">
        <v>1.8894982289870501</v>
      </c>
      <c r="I479">
        <v>-1.05579472927255</v>
      </c>
      <c r="J479">
        <v>2.14771932709988</v>
      </c>
    </row>
    <row r="480" spans="1:10" x14ac:dyDescent="0.25">
      <c r="A480" t="s">
        <v>324</v>
      </c>
      <c r="C480">
        <v>-1.75142354788696</v>
      </c>
      <c r="D480">
        <v>2.2114514232334201</v>
      </c>
      <c r="I480">
        <v>-1.4313310013168801</v>
      </c>
      <c r="J480">
        <v>2.2388814245104598</v>
      </c>
    </row>
    <row r="481" spans="1:10" x14ac:dyDescent="0.25">
      <c r="A481" t="s">
        <v>355</v>
      </c>
      <c r="C481">
        <v>-1.7619714318156201</v>
      </c>
      <c r="D481">
        <v>0.49239781944577199</v>
      </c>
      <c r="I481">
        <v>-1.22850500224847</v>
      </c>
      <c r="J481">
        <v>0.53621551374009002</v>
      </c>
    </row>
    <row r="482" spans="1:10" x14ac:dyDescent="0.25">
      <c r="A482" t="s">
        <v>390</v>
      </c>
      <c r="C482">
        <v>-1.7718219614975601</v>
      </c>
      <c r="D482">
        <v>0.24794581922560799</v>
      </c>
      <c r="I482">
        <v>-1.67725997345502</v>
      </c>
      <c r="J482">
        <v>2.31809343978754E-2</v>
      </c>
    </row>
    <row r="483" spans="1:10" x14ac:dyDescent="0.25">
      <c r="A483" t="s">
        <v>413</v>
      </c>
      <c r="C483">
        <v>-1.7896900775340301</v>
      </c>
      <c r="D483">
        <v>1.04826663302875</v>
      </c>
    </row>
    <row r="484" spans="1:10" x14ac:dyDescent="0.25">
      <c r="A484" t="s">
        <v>421</v>
      </c>
      <c r="C484">
        <v>-1.83811149116476</v>
      </c>
      <c r="D484">
        <v>0.29475394666455201</v>
      </c>
    </row>
    <row r="485" spans="1:10" x14ac:dyDescent="0.25">
      <c r="A485" t="s">
        <v>47</v>
      </c>
      <c r="C485">
        <v>-1.8418809831751699</v>
      </c>
      <c r="D485">
        <v>0.95826580470423695</v>
      </c>
    </row>
    <row r="486" spans="1:10" x14ac:dyDescent="0.25">
      <c r="A486" t="s">
        <v>117</v>
      </c>
      <c r="C486">
        <v>-1.8725603242497499</v>
      </c>
      <c r="D486">
        <v>1.5649844634904799</v>
      </c>
      <c r="I486">
        <v>-1.81771328956907</v>
      </c>
      <c r="J486">
        <v>1.8801654014706199</v>
      </c>
    </row>
    <row r="487" spans="1:10" x14ac:dyDescent="0.25">
      <c r="A487" t="s">
        <v>368</v>
      </c>
      <c r="C487">
        <v>-1.93979215387947</v>
      </c>
      <c r="D487">
        <v>2.4352729762061198</v>
      </c>
      <c r="I487">
        <v>-0.93902139005013197</v>
      </c>
      <c r="J487">
        <v>2.5777360667284399</v>
      </c>
    </row>
    <row r="488" spans="1:10" x14ac:dyDescent="0.25">
      <c r="A488" t="s">
        <v>363</v>
      </c>
      <c r="C488">
        <v>-2.02089701055325</v>
      </c>
      <c r="D488">
        <v>4.85799057126781</v>
      </c>
      <c r="I488">
        <v>-1.60081219506756</v>
      </c>
      <c r="J488">
        <v>5.3814340849823203</v>
      </c>
    </row>
    <row r="489" spans="1:10" x14ac:dyDescent="0.25">
      <c r="A489" t="s">
        <v>158</v>
      </c>
      <c r="C489">
        <v>-2.03534805191059</v>
      </c>
      <c r="D489">
        <v>6.07798218669046</v>
      </c>
    </row>
    <row r="490" spans="1:10" x14ac:dyDescent="0.25">
      <c r="A490" t="s">
        <v>150</v>
      </c>
      <c r="C490">
        <v>-2.0738518517901601</v>
      </c>
      <c r="D490">
        <v>1.7638385875415099</v>
      </c>
      <c r="I490">
        <v>-2.0120123283060298</v>
      </c>
      <c r="J490">
        <v>1.7585716283567601</v>
      </c>
    </row>
    <row r="491" spans="1:10" x14ac:dyDescent="0.25">
      <c r="A491" t="s">
        <v>76</v>
      </c>
      <c r="C491">
        <v>-2.1216801478368699</v>
      </c>
      <c r="D491">
        <v>3.2766984294413399</v>
      </c>
    </row>
    <row r="492" spans="1:10" x14ac:dyDescent="0.25">
      <c r="A492" t="s">
        <v>186</v>
      </c>
      <c r="C492">
        <v>-2.16711191359646</v>
      </c>
      <c r="D492">
        <v>0.26988521907034402</v>
      </c>
      <c r="I492">
        <v>-1.38165929452378</v>
      </c>
      <c r="J492">
        <v>0.56195598112202105</v>
      </c>
    </row>
    <row r="493" spans="1:10" x14ac:dyDescent="0.25">
      <c r="A493" t="s">
        <v>255</v>
      </c>
      <c r="C493">
        <v>-2.19512465561353</v>
      </c>
      <c r="D493">
        <v>0.50062296349263202</v>
      </c>
      <c r="I493">
        <v>-1.64688913811995</v>
      </c>
      <c r="J493">
        <v>0.98706181364674594</v>
      </c>
    </row>
    <row r="494" spans="1:10" x14ac:dyDescent="0.25">
      <c r="A494" t="s">
        <v>409</v>
      </c>
      <c r="C494">
        <v>-2.2007589417325999</v>
      </c>
      <c r="D494">
        <v>2.2531249419567998</v>
      </c>
    </row>
    <row r="495" spans="1:10" x14ac:dyDescent="0.25">
      <c r="A495" t="s">
        <v>297</v>
      </c>
      <c r="C495">
        <v>-2.2479054581653299</v>
      </c>
      <c r="D495">
        <v>0.61333016614844604</v>
      </c>
      <c r="H495" t="s">
        <v>794</v>
      </c>
      <c r="I495">
        <v>-2.1949171550314999</v>
      </c>
      <c r="J495">
        <v>0.83792419685109498</v>
      </c>
    </row>
    <row r="496" spans="1:10" x14ac:dyDescent="0.25">
      <c r="A496" t="s">
        <v>22</v>
      </c>
      <c r="C496">
        <v>-2.2800867317933702</v>
      </c>
      <c r="D496">
        <v>2.2673588924176</v>
      </c>
      <c r="I496">
        <v>-2.0026578425895298</v>
      </c>
      <c r="J496">
        <v>2.11285113076364</v>
      </c>
    </row>
    <row r="497" spans="1:10" x14ac:dyDescent="0.25">
      <c r="A497" t="s">
        <v>233</v>
      </c>
      <c r="C497">
        <v>-2.3807836625313699</v>
      </c>
      <c r="D497">
        <v>1.22380748037617</v>
      </c>
    </row>
    <row r="498" spans="1:10" x14ac:dyDescent="0.25">
      <c r="A498" t="s">
        <v>128</v>
      </c>
      <c r="B498" t="s">
        <v>794</v>
      </c>
      <c r="C498">
        <v>-2.4101188196662902</v>
      </c>
      <c r="D498">
        <v>-0.14888693398594799</v>
      </c>
    </row>
    <row r="499" spans="1:10" x14ac:dyDescent="0.25">
      <c r="A499" t="s">
        <v>414</v>
      </c>
      <c r="B499" t="s">
        <v>794</v>
      </c>
      <c r="C499">
        <v>-2.4926483553024501</v>
      </c>
      <c r="D499">
        <v>2.3743820010125898</v>
      </c>
    </row>
    <row r="500" spans="1:10" x14ac:dyDescent="0.25">
      <c r="A500" t="s">
        <v>224</v>
      </c>
      <c r="B500" t="s">
        <v>794</v>
      </c>
      <c r="C500">
        <v>-2.71737626239159</v>
      </c>
      <c r="D500">
        <v>6.3719862005684996E-2</v>
      </c>
      <c r="I500">
        <v>-1.46403067251761</v>
      </c>
      <c r="J500">
        <v>-0.229264534061209</v>
      </c>
    </row>
    <row r="501" spans="1:10" x14ac:dyDescent="0.25">
      <c r="A501" t="s">
        <v>51</v>
      </c>
      <c r="B501" t="s">
        <v>794</v>
      </c>
      <c r="C501">
        <v>-2.7743994711924498</v>
      </c>
      <c r="D501">
        <v>1.1429947174419099</v>
      </c>
      <c r="I501">
        <v>-1.8411808109705401</v>
      </c>
      <c r="J501">
        <v>0.94303437899794995</v>
      </c>
    </row>
    <row r="502" spans="1:10" x14ac:dyDescent="0.25">
      <c r="A502" t="s">
        <v>338</v>
      </c>
      <c r="B502" t="s">
        <v>794</v>
      </c>
      <c r="C502">
        <v>-3.1726573687799999</v>
      </c>
      <c r="D502">
        <v>1.86135247921725</v>
      </c>
    </row>
    <row r="503" spans="1:10" x14ac:dyDescent="0.25">
      <c r="A503" t="s">
        <v>347</v>
      </c>
      <c r="B503" t="s">
        <v>794</v>
      </c>
      <c r="C503">
        <v>-3.19111141334447</v>
      </c>
      <c r="D503">
        <v>1.46334504463197</v>
      </c>
      <c r="I503">
        <v>-1.8975344513646899</v>
      </c>
      <c r="J503">
        <v>0.98535852127942403</v>
      </c>
    </row>
    <row r="504" spans="1:10" x14ac:dyDescent="0.25">
      <c r="A504" t="s">
        <v>108</v>
      </c>
      <c r="B504" t="s">
        <v>794</v>
      </c>
      <c r="C504">
        <v>-3.2538049495103798</v>
      </c>
      <c r="D504">
        <v>1.0260856652012</v>
      </c>
      <c r="H504" t="s">
        <v>794</v>
      </c>
      <c r="I504">
        <v>-2.17518135772091</v>
      </c>
      <c r="J504">
        <v>1.3429077436398</v>
      </c>
    </row>
    <row r="505" spans="1:10" x14ac:dyDescent="0.25">
      <c r="A505" t="s">
        <v>180</v>
      </c>
      <c r="B505" t="s">
        <v>794</v>
      </c>
      <c r="C505">
        <v>-3.2588674810969498</v>
      </c>
      <c r="D505">
        <v>0.86611131190639201</v>
      </c>
      <c r="H505" t="s">
        <v>794</v>
      </c>
      <c r="I505">
        <v>-2.0227526933133899</v>
      </c>
      <c r="J505">
        <v>-0.261407767081763</v>
      </c>
    </row>
    <row r="506" spans="1:10" x14ac:dyDescent="0.25">
      <c r="A506" t="s">
        <v>144</v>
      </c>
      <c r="B506" t="s">
        <v>794</v>
      </c>
      <c r="C506">
        <v>-3.2686762361576398</v>
      </c>
      <c r="D506">
        <v>0.97387093085529797</v>
      </c>
      <c r="I506">
        <v>-1.5005537328360099</v>
      </c>
      <c r="J506">
        <v>1.3283286283573601</v>
      </c>
    </row>
    <row r="507" spans="1:10" x14ac:dyDescent="0.25">
      <c r="A507" t="s">
        <v>277</v>
      </c>
      <c r="B507" t="s">
        <v>794</v>
      </c>
      <c r="C507">
        <v>-3.3088585212061599</v>
      </c>
      <c r="D507">
        <v>3.6801289024577</v>
      </c>
    </row>
    <row r="508" spans="1:10" x14ac:dyDescent="0.25">
      <c r="A508" t="s">
        <v>376</v>
      </c>
      <c r="B508" t="s">
        <v>794</v>
      </c>
      <c r="C508">
        <v>-3.3651973505639301</v>
      </c>
      <c r="D508">
        <v>4.4668980668751898E-2</v>
      </c>
      <c r="H508" t="s">
        <v>794</v>
      </c>
      <c r="I508">
        <v>-2.2519178102295498</v>
      </c>
      <c r="J508">
        <v>0.27245527204412801</v>
      </c>
    </row>
    <row r="509" spans="1:10" x14ac:dyDescent="0.25">
      <c r="A509" t="s">
        <v>353</v>
      </c>
      <c r="B509" t="s">
        <v>794</v>
      </c>
      <c r="C509">
        <v>-3.6442350583252598</v>
      </c>
      <c r="D509">
        <v>1.682639213391</v>
      </c>
      <c r="H509" t="s">
        <v>794</v>
      </c>
      <c r="I509">
        <v>-2.6435913764725001</v>
      </c>
      <c r="J509">
        <v>0.68043224008020697</v>
      </c>
    </row>
    <row r="510" spans="1:10" x14ac:dyDescent="0.25">
      <c r="A510" t="s">
        <v>428</v>
      </c>
      <c r="B510" t="s">
        <v>794</v>
      </c>
      <c r="C510">
        <v>-3.78434368164171</v>
      </c>
      <c r="D510">
        <v>3.1284495376545198</v>
      </c>
      <c r="H510" t="s">
        <v>794</v>
      </c>
      <c r="I510">
        <v>-2.8923335116899098</v>
      </c>
      <c r="J510">
        <v>3.59639729159918</v>
      </c>
    </row>
    <row r="511" spans="1:10" x14ac:dyDescent="0.25">
      <c r="A511" t="s">
        <v>23</v>
      </c>
      <c r="B511" t="s">
        <v>794</v>
      </c>
      <c r="C511">
        <v>-4.0927608903235404</v>
      </c>
      <c r="D511">
        <v>3.52225547402475</v>
      </c>
      <c r="H511" t="s">
        <v>794</v>
      </c>
      <c r="I511">
        <v>-2.88479309870484</v>
      </c>
      <c r="J511">
        <v>3.2805519376647898</v>
      </c>
    </row>
    <row r="512" spans="1:10" x14ac:dyDescent="0.25">
      <c r="A512" t="s">
        <v>306</v>
      </c>
      <c r="B512" t="s">
        <v>794</v>
      </c>
      <c r="C512">
        <v>-4.3893828367057797</v>
      </c>
      <c r="D512">
        <v>0.89028787073300897</v>
      </c>
      <c r="H512" t="s">
        <v>794</v>
      </c>
      <c r="I512">
        <v>-3.11226329246827</v>
      </c>
      <c r="J512">
        <v>0.78229100647601602</v>
      </c>
    </row>
    <row r="513" spans="1:10" x14ac:dyDescent="0.25">
      <c r="A513" t="s">
        <v>304</v>
      </c>
      <c r="B513" t="s">
        <v>794</v>
      </c>
      <c r="C513">
        <v>-4.7997324517537496</v>
      </c>
      <c r="D513">
        <v>0.22013964669976399</v>
      </c>
    </row>
    <row r="514" spans="1:10" x14ac:dyDescent="0.25">
      <c r="A514" t="s">
        <v>710</v>
      </c>
      <c r="H514" t="s">
        <v>793</v>
      </c>
      <c r="I514">
        <v>4.28109205346815</v>
      </c>
      <c r="J514">
        <v>5.0872095787159397</v>
      </c>
    </row>
    <row r="515" spans="1:10" x14ac:dyDescent="0.25">
      <c r="A515" t="s">
        <v>728</v>
      </c>
      <c r="H515" t="s">
        <v>793</v>
      </c>
      <c r="I515">
        <v>2.3506425452711799</v>
      </c>
      <c r="J515">
        <v>-0.22481175321046101</v>
      </c>
    </row>
    <row r="516" spans="1:10" x14ac:dyDescent="0.25">
      <c r="A516" t="s">
        <v>783</v>
      </c>
      <c r="H516" t="s">
        <v>793</v>
      </c>
      <c r="I516">
        <v>1.75023384477963</v>
      </c>
      <c r="J516">
        <v>2.2795223412596002</v>
      </c>
    </row>
    <row r="517" spans="1:10" x14ac:dyDescent="0.25">
      <c r="A517" t="s">
        <v>775</v>
      </c>
      <c r="H517" t="s">
        <v>793</v>
      </c>
      <c r="I517">
        <v>1.5318844351031</v>
      </c>
      <c r="J517">
        <v>-5.5924034486111399E-2</v>
      </c>
    </row>
    <row r="518" spans="1:10" x14ac:dyDescent="0.25">
      <c r="A518" t="s">
        <v>665</v>
      </c>
      <c r="H518" t="s">
        <v>793</v>
      </c>
      <c r="I518">
        <v>1.5223568426912999</v>
      </c>
      <c r="J518">
        <v>2.2123676393612</v>
      </c>
    </row>
    <row r="519" spans="1:10" x14ac:dyDescent="0.25">
      <c r="A519" t="s">
        <v>772</v>
      </c>
      <c r="H519" t="s">
        <v>793</v>
      </c>
      <c r="I519">
        <v>1.4969585399268599</v>
      </c>
      <c r="J519">
        <v>0.108845597239781</v>
      </c>
    </row>
    <row r="520" spans="1:10" x14ac:dyDescent="0.25">
      <c r="A520" t="s">
        <v>791</v>
      </c>
      <c r="H520" t="s">
        <v>793</v>
      </c>
      <c r="I520">
        <v>1.4722566713860401</v>
      </c>
      <c r="J520">
        <v>1.04175173414972</v>
      </c>
    </row>
    <row r="521" spans="1:10" x14ac:dyDescent="0.25">
      <c r="A521" t="s">
        <v>592</v>
      </c>
      <c r="H521" t="s">
        <v>793</v>
      </c>
      <c r="I521">
        <v>1.44161644522252</v>
      </c>
      <c r="J521">
        <v>3.5955510807046398</v>
      </c>
    </row>
    <row r="522" spans="1:10" x14ac:dyDescent="0.25">
      <c r="A522" t="s">
        <v>717</v>
      </c>
      <c r="I522">
        <v>1.33068365017263</v>
      </c>
      <c r="J522">
        <v>1.20075401992102</v>
      </c>
    </row>
    <row r="523" spans="1:10" x14ac:dyDescent="0.25">
      <c r="A523" t="s">
        <v>678</v>
      </c>
      <c r="I523">
        <v>1.29320368847033</v>
      </c>
      <c r="J523">
        <v>4.9643297647230797</v>
      </c>
    </row>
    <row r="524" spans="1:10" x14ac:dyDescent="0.25">
      <c r="A524" t="s">
        <v>606</v>
      </c>
      <c r="I524">
        <v>1.27256934422374</v>
      </c>
      <c r="J524">
        <v>4.8422225463942903</v>
      </c>
    </row>
    <row r="525" spans="1:10" x14ac:dyDescent="0.25">
      <c r="A525" t="s">
        <v>639</v>
      </c>
      <c r="I525">
        <v>1.2632522322367701</v>
      </c>
      <c r="J525">
        <v>0.32204558044677101</v>
      </c>
    </row>
    <row r="526" spans="1:10" x14ac:dyDescent="0.25">
      <c r="A526" t="s">
        <v>725</v>
      </c>
      <c r="I526">
        <v>1.25988621542684</v>
      </c>
      <c r="J526">
        <v>8.3380057265977706E-2</v>
      </c>
    </row>
    <row r="527" spans="1:10" x14ac:dyDescent="0.25">
      <c r="A527" t="s">
        <v>566</v>
      </c>
      <c r="I527">
        <v>1.1983052250530699</v>
      </c>
      <c r="J527">
        <v>2.5373870948129902</v>
      </c>
    </row>
    <row r="528" spans="1:10" x14ac:dyDescent="0.25">
      <c r="A528" t="s">
        <v>679</v>
      </c>
      <c r="I528">
        <v>1.15000383052726</v>
      </c>
      <c r="J528">
        <v>0.99550035640728995</v>
      </c>
    </row>
    <row r="529" spans="1:10" x14ac:dyDescent="0.25">
      <c r="A529" t="s">
        <v>662</v>
      </c>
      <c r="I529">
        <v>1.13279579327988</v>
      </c>
      <c r="J529">
        <v>4.0741106607755002</v>
      </c>
    </row>
    <row r="530" spans="1:10" x14ac:dyDescent="0.25">
      <c r="A530" t="s">
        <v>512</v>
      </c>
      <c r="I530">
        <v>1.0118297708250501</v>
      </c>
      <c r="J530">
        <v>3.7366525242068298</v>
      </c>
    </row>
    <row r="531" spans="1:10" x14ac:dyDescent="0.25">
      <c r="A531" t="s">
        <v>642</v>
      </c>
      <c r="I531">
        <v>0.99016647818139902</v>
      </c>
      <c r="J531">
        <v>1.51544461215066</v>
      </c>
    </row>
    <row r="532" spans="1:10" x14ac:dyDescent="0.25">
      <c r="A532" t="s">
        <v>682</v>
      </c>
      <c r="I532">
        <v>0.98743402911318701</v>
      </c>
      <c r="J532">
        <v>3.1289420271816399</v>
      </c>
    </row>
    <row r="533" spans="1:10" x14ac:dyDescent="0.25">
      <c r="A533" t="s">
        <v>594</v>
      </c>
      <c r="I533">
        <v>0.951477258491364</v>
      </c>
      <c r="J533">
        <v>0.64263799547368095</v>
      </c>
    </row>
    <row r="534" spans="1:10" x14ac:dyDescent="0.25">
      <c r="A534" t="s">
        <v>749</v>
      </c>
      <c r="I534">
        <v>0.89680702693777103</v>
      </c>
      <c r="J534">
        <v>3.78089153167757</v>
      </c>
    </row>
    <row r="535" spans="1:10" x14ac:dyDescent="0.25">
      <c r="A535" t="s">
        <v>792</v>
      </c>
      <c r="I535">
        <v>0.879449632702762</v>
      </c>
      <c r="J535">
        <v>1.2244601335199501</v>
      </c>
    </row>
    <row r="536" spans="1:10" x14ac:dyDescent="0.25">
      <c r="A536" t="s">
        <v>533</v>
      </c>
      <c r="I536">
        <v>0.876586053123945</v>
      </c>
      <c r="J536">
        <v>2.5508780168342899</v>
      </c>
    </row>
    <row r="537" spans="1:10" x14ac:dyDescent="0.25">
      <c r="A537" t="s">
        <v>614</v>
      </c>
      <c r="I537">
        <v>0.84713323901554005</v>
      </c>
      <c r="J537">
        <v>0.29837349410331399</v>
      </c>
    </row>
    <row r="538" spans="1:10" x14ac:dyDescent="0.25">
      <c r="A538" t="s">
        <v>666</v>
      </c>
      <c r="I538">
        <v>0.841848674504723</v>
      </c>
      <c r="J538">
        <v>2.8883807913578798</v>
      </c>
    </row>
    <row r="539" spans="1:10" x14ac:dyDescent="0.25">
      <c r="A539" t="s">
        <v>618</v>
      </c>
      <c r="I539">
        <v>0.81257796112746705</v>
      </c>
      <c r="J539">
        <v>4.2242824895236897</v>
      </c>
    </row>
    <row r="540" spans="1:10" x14ac:dyDescent="0.25">
      <c r="A540" t="s">
        <v>691</v>
      </c>
      <c r="I540">
        <v>0.78677123058706899</v>
      </c>
      <c r="J540">
        <v>3.3780826870351999</v>
      </c>
    </row>
    <row r="541" spans="1:10" x14ac:dyDescent="0.25">
      <c r="A541" t="s">
        <v>532</v>
      </c>
      <c r="I541">
        <v>0.78156979256343795</v>
      </c>
      <c r="J541">
        <v>3.1650720230711298</v>
      </c>
    </row>
    <row r="542" spans="1:10" x14ac:dyDescent="0.25">
      <c r="A542" t="s">
        <v>672</v>
      </c>
      <c r="I542">
        <v>0.77388199530950497</v>
      </c>
      <c r="J542">
        <v>2.7549186855626102</v>
      </c>
    </row>
    <row r="543" spans="1:10" x14ac:dyDescent="0.25">
      <c r="A543" t="s">
        <v>650</v>
      </c>
      <c r="I543">
        <v>0.77153874010590395</v>
      </c>
      <c r="J543">
        <v>3.0122121600220901</v>
      </c>
    </row>
    <row r="544" spans="1:10" x14ac:dyDescent="0.25">
      <c r="A544" t="s">
        <v>702</v>
      </c>
      <c r="I544">
        <v>0.741866943583535</v>
      </c>
      <c r="J544">
        <v>5.9748463408714203</v>
      </c>
    </row>
    <row r="545" spans="1:10" x14ac:dyDescent="0.25">
      <c r="A545" t="s">
        <v>722</v>
      </c>
      <c r="I545">
        <v>0.72560919147321701</v>
      </c>
      <c r="J545">
        <v>0.86549291763854896</v>
      </c>
    </row>
    <row r="546" spans="1:10" x14ac:dyDescent="0.25">
      <c r="A546" t="s">
        <v>653</v>
      </c>
      <c r="I546">
        <v>0.71281347226158898</v>
      </c>
      <c r="J546">
        <v>3.25000736242345</v>
      </c>
    </row>
    <row r="547" spans="1:10" x14ac:dyDescent="0.25">
      <c r="A547" t="s">
        <v>711</v>
      </c>
      <c r="I547">
        <v>0.70278409356535099</v>
      </c>
      <c r="J547">
        <v>0.58412361232481902</v>
      </c>
    </row>
    <row r="548" spans="1:10" x14ac:dyDescent="0.25">
      <c r="A548" t="s">
        <v>785</v>
      </c>
      <c r="I548">
        <v>0.69473880256593301</v>
      </c>
      <c r="J548">
        <v>1.8141214342871299</v>
      </c>
    </row>
    <row r="549" spans="1:10" x14ac:dyDescent="0.25">
      <c r="A549" t="s">
        <v>585</v>
      </c>
      <c r="I549">
        <v>0.68372219186533101</v>
      </c>
      <c r="J549">
        <v>2.6419494217712498</v>
      </c>
    </row>
    <row r="550" spans="1:10" x14ac:dyDescent="0.25">
      <c r="A550" t="s">
        <v>677</v>
      </c>
      <c r="I550">
        <v>0.68070106189685897</v>
      </c>
      <c r="J550">
        <v>4.4830100219422899</v>
      </c>
    </row>
    <row r="551" spans="1:10" x14ac:dyDescent="0.25">
      <c r="A551" t="s">
        <v>562</v>
      </c>
      <c r="I551">
        <v>0.68054834420609001</v>
      </c>
      <c r="J551">
        <v>3.20312590688504</v>
      </c>
    </row>
    <row r="552" spans="1:10" x14ac:dyDescent="0.25">
      <c r="A552" t="s">
        <v>579</v>
      </c>
      <c r="I552">
        <v>0.668408273810984</v>
      </c>
      <c r="J552">
        <v>3.9071394541339601</v>
      </c>
    </row>
    <row r="553" spans="1:10" x14ac:dyDescent="0.25">
      <c r="A553" t="s">
        <v>635</v>
      </c>
      <c r="I553">
        <v>0.66815242141914699</v>
      </c>
      <c r="J553">
        <v>2.5849774394114702</v>
      </c>
    </row>
    <row r="554" spans="1:10" x14ac:dyDescent="0.25">
      <c r="A554" t="s">
        <v>746</v>
      </c>
      <c r="I554">
        <v>0.65972740418245701</v>
      </c>
      <c r="J554">
        <v>3.1860822281992598</v>
      </c>
    </row>
    <row r="555" spans="1:10" x14ac:dyDescent="0.25">
      <c r="A555" t="s">
        <v>754</v>
      </c>
      <c r="I555">
        <v>0.64918279616347696</v>
      </c>
      <c r="J555">
        <v>3.2914784331548699</v>
      </c>
    </row>
    <row r="556" spans="1:10" x14ac:dyDescent="0.25">
      <c r="A556" t="s">
        <v>729</v>
      </c>
      <c r="I556">
        <v>0.62995580970876197</v>
      </c>
      <c r="J556">
        <v>6.2452935204038997</v>
      </c>
    </row>
    <row r="557" spans="1:10" x14ac:dyDescent="0.25">
      <c r="A557" t="s">
        <v>555</v>
      </c>
      <c r="I557">
        <v>0.62277726465627004</v>
      </c>
      <c r="J557">
        <v>4.7772029930704898</v>
      </c>
    </row>
    <row r="558" spans="1:10" x14ac:dyDescent="0.25">
      <c r="A558" t="s">
        <v>538</v>
      </c>
      <c r="I558">
        <v>0.61093659609971895</v>
      </c>
      <c r="J558">
        <v>4.4388845180942198</v>
      </c>
    </row>
    <row r="559" spans="1:10" x14ac:dyDescent="0.25">
      <c r="A559" t="s">
        <v>549</v>
      </c>
      <c r="I559">
        <v>0.61079343969655497</v>
      </c>
      <c r="J559">
        <v>2.53886407509057</v>
      </c>
    </row>
    <row r="560" spans="1:10" x14ac:dyDescent="0.25">
      <c r="A560" t="s">
        <v>630</v>
      </c>
      <c r="I560">
        <v>0.60664678612243705</v>
      </c>
      <c r="J560">
        <v>3.6560165446405799</v>
      </c>
    </row>
    <row r="561" spans="1:10" x14ac:dyDescent="0.25">
      <c r="A561" t="s">
        <v>622</v>
      </c>
      <c r="I561">
        <v>0.60561531657312195</v>
      </c>
      <c r="J561">
        <v>3.3414405686578799</v>
      </c>
    </row>
    <row r="562" spans="1:10" x14ac:dyDescent="0.25">
      <c r="A562" t="s">
        <v>789</v>
      </c>
      <c r="I562">
        <v>0.60258343700120698</v>
      </c>
      <c r="J562">
        <v>4.0999881544049801</v>
      </c>
    </row>
    <row r="563" spans="1:10" x14ac:dyDescent="0.25">
      <c r="A563" t="s">
        <v>773</v>
      </c>
      <c r="I563">
        <v>0.599660796392536</v>
      </c>
      <c r="J563">
        <v>2.5308484703475602</v>
      </c>
    </row>
    <row r="564" spans="1:10" x14ac:dyDescent="0.25">
      <c r="A564" t="s">
        <v>565</v>
      </c>
      <c r="I564">
        <v>0.58609711825540101</v>
      </c>
      <c r="J564">
        <v>4.7658836175075097</v>
      </c>
    </row>
    <row r="565" spans="1:10" x14ac:dyDescent="0.25">
      <c r="A565" t="s">
        <v>553</v>
      </c>
      <c r="I565">
        <v>0.57857958621589201</v>
      </c>
      <c r="J565">
        <v>4.3850055293975601</v>
      </c>
    </row>
    <row r="566" spans="1:10" x14ac:dyDescent="0.25">
      <c r="A566" t="s">
        <v>714</v>
      </c>
      <c r="I566">
        <v>0.57527761116451703</v>
      </c>
      <c r="J566">
        <v>3.9136418320804101</v>
      </c>
    </row>
    <row r="567" spans="1:10" x14ac:dyDescent="0.25">
      <c r="A567" t="s">
        <v>770</v>
      </c>
      <c r="I567">
        <v>0.57146479578092102</v>
      </c>
      <c r="J567">
        <v>1.22078945698721</v>
      </c>
    </row>
    <row r="568" spans="1:10" x14ac:dyDescent="0.25">
      <c r="A568" t="s">
        <v>513</v>
      </c>
      <c r="I568">
        <v>0.56541096136634394</v>
      </c>
      <c r="J568">
        <v>4.7453445231924896</v>
      </c>
    </row>
    <row r="569" spans="1:10" x14ac:dyDescent="0.25">
      <c r="A569" t="s">
        <v>726</v>
      </c>
      <c r="I569">
        <v>0.55314688282022095</v>
      </c>
      <c r="J569">
        <v>3.0959148342238301</v>
      </c>
    </row>
    <row r="570" spans="1:10" x14ac:dyDescent="0.25">
      <c r="A570" t="s">
        <v>694</v>
      </c>
      <c r="I570">
        <v>0.54094826268265295</v>
      </c>
      <c r="J570">
        <v>3.8503130237455299</v>
      </c>
    </row>
    <row r="571" spans="1:10" x14ac:dyDescent="0.25">
      <c r="A571" t="s">
        <v>741</v>
      </c>
      <c r="I571">
        <v>0.534540790414889</v>
      </c>
      <c r="J571">
        <v>3.5501923686789199</v>
      </c>
    </row>
    <row r="572" spans="1:10" x14ac:dyDescent="0.25">
      <c r="A572" t="s">
        <v>637</v>
      </c>
      <c r="I572">
        <v>0.53228213231223298</v>
      </c>
      <c r="J572">
        <v>3.7204915913939098</v>
      </c>
    </row>
    <row r="573" spans="1:10" x14ac:dyDescent="0.25">
      <c r="A573" t="s">
        <v>573</v>
      </c>
      <c r="I573">
        <v>0.52146146865408305</v>
      </c>
      <c r="J573">
        <v>7.3239019415197504</v>
      </c>
    </row>
    <row r="574" spans="1:10" x14ac:dyDescent="0.25">
      <c r="A574" t="s">
        <v>582</v>
      </c>
      <c r="I574">
        <v>0.51900422630572696</v>
      </c>
      <c r="J574">
        <v>6.2272184631305096</v>
      </c>
    </row>
    <row r="575" spans="1:10" x14ac:dyDescent="0.25">
      <c r="A575" t="s">
        <v>598</v>
      </c>
      <c r="I575">
        <v>0.50724269421092305</v>
      </c>
      <c r="J575">
        <v>4.8816320815931196</v>
      </c>
    </row>
    <row r="576" spans="1:10" x14ac:dyDescent="0.25">
      <c r="A576" t="s">
        <v>705</v>
      </c>
      <c r="I576">
        <v>0.50583791424792501</v>
      </c>
      <c r="J576">
        <v>4.2652548241222803</v>
      </c>
    </row>
    <row r="577" spans="1:10" x14ac:dyDescent="0.25">
      <c r="A577" t="s">
        <v>544</v>
      </c>
      <c r="I577">
        <v>0.50203511565927394</v>
      </c>
      <c r="J577">
        <v>3.49631045272965</v>
      </c>
    </row>
    <row r="578" spans="1:10" x14ac:dyDescent="0.25">
      <c r="A578" t="s">
        <v>527</v>
      </c>
      <c r="I578">
        <v>0.49840572639820202</v>
      </c>
      <c r="J578">
        <v>4.0248224972684801</v>
      </c>
    </row>
    <row r="579" spans="1:10" x14ac:dyDescent="0.25">
      <c r="A579" t="s">
        <v>616</v>
      </c>
      <c r="I579">
        <v>0.49502418713588697</v>
      </c>
      <c r="J579">
        <v>4.0952500335607303</v>
      </c>
    </row>
    <row r="580" spans="1:10" x14ac:dyDescent="0.25">
      <c r="A580" t="s">
        <v>612</v>
      </c>
      <c r="I580">
        <v>0.48501357141626</v>
      </c>
      <c r="J580">
        <v>5.9344489516705501</v>
      </c>
    </row>
    <row r="581" spans="1:10" x14ac:dyDescent="0.25">
      <c r="A581" t="s">
        <v>740</v>
      </c>
      <c r="I581">
        <v>0.47236396262518798</v>
      </c>
      <c r="J581">
        <v>5.7387226618672802</v>
      </c>
    </row>
    <row r="582" spans="1:10" x14ac:dyDescent="0.25">
      <c r="A582" t="s">
        <v>604</v>
      </c>
      <c r="I582">
        <v>0.47011664528268399</v>
      </c>
      <c r="J582">
        <v>4.2987103916346801</v>
      </c>
    </row>
    <row r="583" spans="1:10" x14ac:dyDescent="0.25">
      <c r="A583" t="s">
        <v>591</v>
      </c>
      <c r="I583">
        <v>0.46339371162924198</v>
      </c>
      <c r="J583">
        <v>2.96299794128733</v>
      </c>
    </row>
    <row r="584" spans="1:10" x14ac:dyDescent="0.25">
      <c r="A584" t="s">
        <v>676</v>
      </c>
      <c r="I584">
        <v>0.45871358195809903</v>
      </c>
      <c r="J584">
        <v>4.9578767222708802</v>
      </c>
    </row>
    <row r="585" spans="1:10" x14ac:dyDescent="0.25">
      <c r="A585" t="s">
        <v>643</v>
      </c>
      <c r="I585">
        <v>0.456043842065606</v>
      </c>
      <c r="J585">
        <v>6.1851765729399002</v>
      </c>
    </row>
    <row r="586" spans="1:10" x14ac:dyDescent="0.25">
      <c r="A586" t="s">
        <v>602</v>
      </c>
      <c r="I586">
        <v>0.45243438298969202</v>
      </c>
      <c r="J586">
        <v>3.2795108599120999</v>
      </c>
    </row>
    <row r="587" spans="1:10" x14ac:dyDescent="0.25">
      <c r="A587" t="s">
        <v>525</v>
      </c>
      <c r="I587">
        <v>0.44743492526326201</v>
      </c>
      <c r="J587">
        <v>7.4480005638397602</v>
      </c>
    </row>
    <row r="588" spans="1:10" x14ac:dyDescent="0.25">
      <c r="A588" t="s">
        <v>641</v>
      </c>
      <c r="I588">
        <v>0.44422955472604903</v>
      </c>
      <c r="J588">
        <v>4.3997759957029698</v>
      </c>
    </row>
    <row r="589" spans="1:10" x14ac:dyDescent="0.25">
      <c r="A589" t="s">
        <v>648</v>
      </c>
      <c r="I589">
        <v>0.43896462868446501</v>
      </c>
      <c r="J589">
        <v>2.5879309145945899</v>
      </c>
    </row>
    <row r="590" spans="1:10" x14ac:dyDescent="0.25">
      <c r="A590" t="s">
        <v>675</v>
      </c>
      <c r="I590">
        <v>0.43775226412889601</v>
      </c>
      <c r="J590">
        <v>3.5942739298814601</v>
      </c>
    </row>
    <row r="591" spans="1:10" x14ac:dyDescent="0.25">
      <c r="A591" t="s">
        <v>529</v>
      </c>
      <c r="I591">
        <v>0.43425544521542703</v>
      </c>
      <c r="J591">
        <v>4.5153907523646701</v>
      </c>
    </row>
    <row r="592" spans="1:10" x14ac:dyDescent="0.25">
      <c r="A592" t="s">
        <v>570</v>
      </c>
      <c r="I592">
        <v>0.42303418168309898</v>
      </c>
      <c r="J592">
        <v>6.7188634096595701</v>
      </c>
    </row>
    <row r="593" spans="1:10" x14ac:dyDescent="0.25">
      <c r="A593" t="s">
        <v>554</v>
      </c>
      <c r="I593">
        <v>0.41840782204751298</v>
      </c>
      <c r="J593">
        <v>3.97976299437217</v>
      </c>
    </row>
    <row r="594" spans="1:10" x14ac:dyDescent="0.25">
      <c r="A594" t="s">
        <v>524</v>
      </c>
      <c r="I594">
        <v>0.416365068766891</v>
      </c>
      <c r="J594">
        <v>7.1621605548282101</v>
      </c>
    </row>
    <row r="595" spans="1:10" x14ac:dyDescent="0.25">
      <c r="A595" t="s">
        <v>547</v>
      </c>
      <c r="I595">
        <v>0.398306882035454</v>
      </c>
      <c r="J595">
        <v>4.5724474137537596</v>
      </c>
    </row>
    <row r="596" spans="1:10" x14ac:dyDescent="0.25">
      <c r="A596" t="s">
        <v>692</v>
      </c>
      <c r="I596">
        <v>0.39694066639805398</v>
      </c>
      <c r="J596">
        <v>6.2862466190616901</v>
      </c>
    </row>
    <row r="597" spans="1:10" x14ac:dyDescent="0.25">
      <c r="A597" t="s">
        <v>727</v>
      </c>
      <c r="I597">
        <v>0.39672348900146098</v>
      </c>
      <c r="J597">
        <v>4.6813411339263604</v>
      </c>
    </row>
    <row r="598" spans="1:10" x14ac:dyDescent="0.25">
      <c r="A598" t="s">
        <v>609</v>
      </c>
      <c r="I598">
        <v>0.39025202598917602</v>
      </c>
      <c r="J598">
        <v>8.0175015312763893</v>
      </c>
    </row>
    <row r="599" spans="1:10" x14ac:dyDescent="0.25">
      <c r="A599" t="s">
        <v>751</v>
      </c>
      <c r="I599">
        <v>0.38967992291304399</v>
      </c>
      <c r="J599">
        <v>4.0718608286898297</v>
      </c>
    </row>
    <row r="600" spans="1:10" x14ac:dyDescent="0.25">
      <c r="A600" t="s">
        <v>534</v>
      </c>
      <c r="I600">
        <v>0.386416749654523</v>
      </c>
      <c r="J600">
        <v>5.4803930470335196</v>
      </c>
    </row>
    <row r="601" spans="1:10" x14ac:dyDescent="0.25">
      <c r="A601" t="s">
        <v>638</v>
      </c>
      <c r="I601">
        <v>0.38631335420095803</v>
      </c>
      <c r="J601">
        <v>5.5330488233263901</v>
      </c>
    </row>
    <row r="602" spans="1:10" x14ac:dyDescent="0.25">
      <c r="A602" t="s">
        <v>584</v>
      </c>
      <c r="I602">
        <v>0.38161756395234903</v>
      </c>
      <c r="J602">
        <v>4.5756023660177298</v>
      </c>
    </row>
    <row r="603" spans="1:10" x14ac:dyDescent="0.25">
      <c r="A603" t="s">
        <v>750</v>
      </c>
      <c r="I603">
        <v>0.376239739185524</v>
      </c>
      <c r="J603">
        <v>3.54730254488496</v>
      </c>
    </row>
    <row r="604" spans="1:10" x14ac:dyDescent="0.25">
      <c r="A604" t="s">
        <v>530</v>
      </c>
      <c r="I604">
        <v>0.37411791271124301</v>
      </c>
      <c r="J604">
        <v>7.7315751013749301</v>
      </c>
    </row>
    <row r="605" spans="1:10" x14ac:dyDescent="0.25">
      <c r="A605" t="s">
        <v>634</v>
      </c>
      <c r="I605">
        <v>0.36929770860220201</v>
      </c>
      <c r="J605">
        <v>3.9413604204886798</v>
      </c>
    </row>
    <row r="606" spans="1:10" x14ac:dyDescent="0.25">
      <c r="A606" t="s">
        <v>626</v>
      </c>
      <c r="I606">
        <v>0.36690926070825097</v>
      </c>
      <c r="J606">
        <v>8.3109528508974702</v>
      </c>
    </row>
    <row r="607" spans="1:10" x14ac:dyDescent="0.25">
      <c r="A607" t="s">
        <v>563</v>
      </c>
      <c r="I607">
        <v>0.36582713434408598</v>
      </c>
      <c r="J607">
        <v>4.7103912925154301</v>
      </c>
    </row>
    <row r="608" spans="1:10" x14ac:dyDescent="0.25">
      <c r="A608" t="s">
        <v>531</v>
      </c>
      <c r="I608">
        <v>0.36499101785260402</v>
      </c>
      <c r="J608">
        <v>3.6964411569608702</v>
      </c>
    </row>
    <row r="609" spans="1:10" x14ac:dyDescent="0.25">
      <c r="A609" t="s">
        <v>732</v>
      </c>
      <c r="I609">
        <v>0.361768483437102</v>
      </c>
      <c r="J609">
        <v>4.8707067598727596</v>
      </c>
    </row>
    <row r="610" spans="1:10" x14ac:dyDescent="0.25">
      <c r="A610" t="s">
        <v>561</v>
      </c>
      <c r="I610">
        <v>0.35501540546628402</v>
      </c>
      <c r="J610">
        <v>9.32415445192939</v>
      </c>
    </row>
    <row r="611" spans="1:10" x14ac:dyDescent="0.25">
      <c r="A611" t="s">
        <v>537</v>
      </c>
      <c r="I611">
        <v>0.344996877768659</v>
      </c>
      <c r="J611">
        <v>6.8953177833224997</v>
      </c>
    </row>
    <row r="612" spans="1:10" x14ac:dyDescent="0.25">
      <c r="A612" t="s">
        <v>693</v>
      </c>
      <c r="I612">
        <v>0.339343003568782</v>
      </c>
      <c r="J612">
        <v>5.6147889518316303</v>
      </c>
    </row>
    <row r="613" spans="1:10" x14ac:dyDescent="0.25">
      <c r="A613" t="s">
        <v>715</v>
      </c>
      <c r="I613">
        <v>0.33014488022440402</v>
      </c>
      <c r="J613">
        <v>4.43474694669088</v>
      </c>
    </row>
    <row r="614" spans="1:10" x14ac:dyDescent="0.25">
      <c r="A614" t="s">
        <v>748</v>
      </c>
      <c r="I614">
        <v>0.32755926635350202</v>
      </c>
      <c r="J614">
        <v>6.7387845256977901</v>
      </c>
    </row>
    <row r="615" spans="1:10" x14ac:dyDescent="0.25">
      <c r="A615" t="s">
        <v>656</v>
      </c>
      <c r="I615">
        <v>0.32442431584869802</v>
      </c>
      <c r="J615">
        <v>6.9252572373130397</v>
      </c>
    </row>
    <row r="616" spans="1:10" x14ac:dyDescent="0.25">
      <c r="A616" t="s">
        <v>649</v>
      </c>
      <c r="I616">
        <v>0.32332623861341497</v>
      </c>
      <c r="J616">
        <v>8.0962828895184007</v>
      </c>
    </row>
    <row r="617" spans="1:10" x14ac:dyDescent="0.25">
      <c r="A617" t="s">
        <v>636</v>
      </c>
      <c r="I617">
        <v>0.31941291085852302</v>
      </c>
      <c r="J617">
        <v>7.6831146382279796</v>
      </c>
    </row>
    <row r="618" spans="1:10" x14ac:dyDescent="0.25">
      <c r="A618" t="s">
        <v>704</v>
      </c>
      <c r="I618">
        <v>0.31806666323944699</v>
      </c>
      <c r="J618">
        <v>8.2866411992466098</v>
      </c>
    </row>
    <row r="619" spans="1:10" x14ac:dyDescent="0.25">
      <c r="A619" t="s">
        <v>760</v>
      </c>
      <c r="I619">
        <v>0.315058154730051</v>
      </c>
      <c r="J619">
        <v>6.6939666001538098</v>
      </c>
    </row>
    <row r="620" spans="1:10" x14ac:dyDescent="0.25">
      <c r="A620" t="s">
        <v>660</v>
      </c>
      <c r="I620">
        <v>0.31111450670720803</v>
      </c>
      <c r="J620">
        <v>6.7115404105635399</v>
      </c>
    </row>
    <row r="621" spans="1:10" x14ac:dyDescent="0.25">
      <c r="A621" t="s">
        <v>580</v>
      </c>
      <c r="I621">
        <v>0.309169151452932</v>
      </c>
      <c r="J621">
        <v>6.6442366563442299</v>
      </c>
    </row>
    <row r="622" spans="1:10" x14ac:dyDescent="0.25">
      <c r="A622" t="s">
        <v>601</v>
      </c>
      <c r="I622">
        <v>0.306654886785379</v>
      </c>
      <c r="J622">
        <v>7.1502819013542798</v>
      </c>
    </row>
    <row r="623" spans="1:10" x14ac:dyDescent="0.25">
      <c r="A623" t="s">
        <v>523</v>
      </c>
      <c r="I623">
        <v>0.29895175451027101</v>
      </c>
      <c r="J623">
        <v>3.6932497319941602</v>
      </c>
    </row>
    <row r="624" spans="1:10" x14ac:dyDescent="0.25">
      <c r="A624" t="s">
        <v>522</v>
      </c>
      <c r="I624">
        <v>0.298753960320155</v>
      </c>
      <c r="J624">
        <v>8.9622914665054605</v>
      </c>
    </row>
    <row r="625" spans="1:10" x14ac:dyDescent="0.25">
      <c r="A625" t="s">
        <v>654</v>
      </c>
      <c r="I625">
        <v>0.29301453470142802</v>
      </c>
      <c r="J625">
        <v>5.7583921266985296</v>
      </c>
    </row>
    <row r="626" spans="1:10" x14ac:dyDescent="0.25">
      <c r="A626" t="s">
        <v>736</v>
      </c>
      <c r="I626">
        <v>0.29247360213482598</v>
      </c>
      <c r="J626">
        <v>5.5336025012135099</v>
      </c>
    </row>
    <row r="627" spans="1:10" x14ac:dyDescent="0.25">
      <c r="A627" t="s">
        <v>552</v>
      </c>
      <c r="I627">
        <v>0.26696531025709302</v>
      </c>
      <c r="J627">
        <v>6.0929720568276702</v>
      </c>
    </row>
    <row r="628" spans="1:10" x14ac:dyDescent="0.25">
      <c r="A628" t="s">
        <v>615</v>
      </c>
      <c r="I628">
        <v>0.25291672809822302</v>
      </c>
      <c r="J628">
        <v>6.0416345630483397</v>
      </c>
    </row>
    <row r="629" spans="1:10" x14ac:dyDescent="0.25">
      <c r="A629" t="s">
        <v>759</v>
      </c>
      <c r="I629">
        <v>0.245016372617397</v>
      </c>
      <c r="J629">
        <v>6.6136001225806798</v>
      </c>
    </row>
    <row r="630" spans="1:10" x14ac:dyDescent="0.25">
      <c r="A630" t="s">
        <v>633</v>
      </c>
      <c r="I630">
        <v>-0.23348068954842</v>
      </c>
      <c r="J630">
        <v>5.2439426382724399</v>
      </c>
    </row>
    <row r="631" spans="1:10" x14ac:dyDescent="0.25">
      <c r="A631" t="s">
        <v>597</v>
      </c>
      <c r="I631">
        <v>-0.24901356115529999</v>
      </c>
      <c r="J631">
        <v>6.1844749359324203</v>
      </c>
    </row>
    <row r="632" spans="1:10" x14ac:dyDescent="0.25">
      <c r="A632" t="s">
        <v>768</v>
      </c>
      <c r="I632">
        <v>-0.26827794644342301</v>
      </c>
      <c r="J632">
        <v>4.8151978011241399</v>
      </c>
    </row>
    <row r="633" spans="1:10" x14ac:dyDescent="0.25">
      <c r="A633" t="s">
        <v>669</v>
      </c>
      <c r="I633">
        <v>-0.272136324048948</v>
      </c>
      <c r="J633">
        <v>4.9984345045068999</v>
      </c>
    </row>
    <row r="634" spans="1:10" x14ac:dyDescent="0.25">
      <c r="A634" t="s">
        <v>747</v>
      </c>
      <c r="I634">
        <v>-0.27377606825287998</v>
      </c>
      <c r="J634">
        <v>4.5616221786425903</v>
      </c>
    </row>
    <row r="635" spans="1:10" x14ac:dyDescent="0.25">
      <c r="A635" t="s">
        <v>595</v>
      </c>
      <c r="I635">
        <v>-0.279305831051817</v>
      </c>
      <c r="J635">
        <v>6.8915302541647501</v>
      </c>
    </row>
    <row r="636" spans="1:10" x14ac:dyDescent="0.25">
      <c r="A636" t="s">
        <v>526</v>
      </c>
      <c r="I636">
        <v>-0.27946289783735101</v>
      </c>
      <c r="J636">
        <v>6.1229268147990297</v>
      </c>
    </row>
    <row r="637" spans="1:10" x14ac:dyDescent="0.25">
      <c r="A637" t="s">
        <v>617</v>
      </c>
      <c r="I637">
        <v>-0.28756248386974698</v>
      </c>
      <c r="J637">
        <v>6.4399394317582601</v>
      </c>
    </row>
    <row r="638" spans="1:10" x14ac:dyDescent="0.25">
      <c r="A638" t="s">
        <v>651</v>
      </c>
      <c r="I638">
        <v>-0.29439622498521301</v>
      </c>
      <c r="J638">
        <v>5.7149763735238803</v>
      </c>
    </row>
    <row r="639" spans="1:10" x14ac:dyDescent="0.25">
      <c r="A639" t="s">
        <v>578</v>
      </c>
      <c r="I639">
        <v>-0.29527244142935599</v>
      </c>
      <c r="J639">
        <v>5.5644369609251196</v>
      </c>
    </row>
    <row r="640" spans="1:10" x14ac:dyDescent="0.25">
      <c r="A640" t="s">
        <v>574</v>
      </c>
      <c r="I640">
        <v>-0.30451977016743498</v>
      </c>
      <c r="J640">
        <v>9.0601825927092801</v>
      </c>
    </row>
    <row r="641" spans="1:10" x14ac:dyDescent="0.25">
      <c r="A641" t="s">
        <v>571</v>
      </c>
      <c r="I641">
        <v>-0.30466616370732202</v>
      </c>
      <c r="J641">
        <v>6.7252076418001296</v>
      </c>
    </row>
    <row r="642" spans="1:10" x14ac:dyDescent="0.25">
      <c r="A642" t="s">
        <v>545</v>
      </c>
      <c r="I642">
        <v>-0.30492698977224297</v>
      </c>
      <c r="J642">
        <v>7.0408081131960696</v>
      </c>
    </row>
    <row r="643" spans="1:10" x14ac:dyDescent="0.25">
      <c r="A643" t="s">
        <v>646</v>
      </c>
      <c r="I643">
        <v>-0.30776834891430199</v>
      </c>
      <c r="J643">
        <v>6.9360260854719602</v>
      </c>
    </row>
    <row r="644" spans="1:10" x14ac:dyDescent="0.25">
      <c r="A644" t="s">
        <v>695</v>
      </c>
      <c r="I644">
        <v>-0.31425608992574999</v>
      </c>
      <c r="J644">
        <v>5.0017569634912196</v>
      </c>
    </row>
    <row r="645" spans="1:10" x14ac:dyDescent="0.25">
      <c r="A645" t="s">
        <v>588</v>
      </c>
      <c r="I645">
        <v>-0.32454554463368801</v>
      </c>
      <c r="J645">
        <v>6.9782976635078198</v>
      </c>
    </row>
    <row r="646" spans="1:10" x14ac:dyDescent="0.25">
      <c r="A646" t="s">
        <v>761</v>
      </c>
      <c r="I646">
        <v>-0.32734927815178999</v>
      </c>
      <c r="J646">
        <v>7.4277347048086897</v>
      </c>
    </row>
    <row r="647" spans="1:10" x14ac:dyDescent="0.25">
      <c r="A647" t="s">
        <v>758</v>
      </c>
      <c r="I647">
        <v>-0.33423367406860199</v>
      </c>
      <c r="J647">
        <v>14.0619536474104</v>
      </c>
    </row>
    <row r="648" spans="1:10" x14ac:dyDescent="0.25">
      <c r="A648" t="s">
        <v>763</v>
      </c>
      <c r="I648">
        <v>-0.33664224828060002</v>
      </c>
      <c r="J648">
        <v>4.3456050296814199</v>
      </c>
    </row>
    <row r="649" spans="1:10" x14ac:dyDescent="0.25">
      <c r="A649" t="s">
        <v>551</v>
      </c>
      <c r="I649">
        <v>-0.33879322731429301</v>
      </c>
      <c r="J649">
        <v>5.6442725028684997</v>
      </c>
    </row>
    <row r="650" spans="1:10" x14ac:dyDescent="0.25">
      <c r="A650" t="s">
        <v>686</v>
      </c>
      <c r="I650">
        <v>-0.34526659905278401</v>
      </c>
      <c r="J650">
        <v>5.7273817075779299</v>
      </c>
    </row>
    <row r="651" spans="1:10" x14ac:dyDescent="0.25">
      <c r="A651" t="s">
        <v>745</v>
      </c>
      <c r="I651">
        <v>-0.35201706107557701</v>
      </c>
      <c r="J651">
        <v>4.2169403148551199</v>
      </c>
    </row>
    <row r="652" spans="1:10" x14ac:dyDescent="0.25">
      <c r="A652" t="s">
        <v>734</v>
      </c>
      <c r="I652">
        <v>-0.35856710433522798</v>
      </c>
      <c r="J652">
        <v>5.0834864658567396</v>
      </c>
    </row>
    <row r="653" spans="1:10" x14ac:dyDescent="0.25">
      <c r="A653" t="s">
        <v>757</v>
      </c>
      <c r="I653">
        <v>-0.35903920237808001</v>
      </c>
      <c r="J653">
        <v>7.4972034449998999</v>
      </c>
    </row>
    <row r="654" spans="1:10" x14ac:dyDescent="0.25">
      <c r="A654" t="s">
        <v>733</v>
      </c>
      <c r="I654">
        <v>-0.36993360133383402</v>
      </c>
      <c r="J654">
        <v>5.2439986701531902</v>
      </c>
    </row>
    <row r="655" spans="1:10" x14ac:dyDescent="0.25">
      <c r="A655" t="s">
        <v>590</v>
      </c>
      <c r="I655">
        <v>-0.38021529116514702</v>
      </c>
      <c r="J655">
        <v>5.5801605491834803</v>
      </c>
    </row>
    <row r="656" spans="1:10" x14ac:dyDescent="0.25">
      <c r="A656" t="s">
        <v>627</v>
      </c>
      <c r="I656">
        <v>-0.38733591980844201</v>
      </c>
      <c r="J656">
        <v>8.2533515974956302</v>
      </c>
    </row>
    <row r="657" spans="1:10" x14ac:dyDescent="0.25">
      <c r="A657" t="s">
        <v>581</v>
      </c>
      <c r="I657">
        <v>-0.38780757253631798</v>
      </c>
      <c r="J657">
        <v>7.5010028287516199</v>
      </c>
    </row>
    <row r="658" spans="1:10" x14ac:dyDescent="0.25">
      <c r="A658" t="s">
        <v>671</v>
      </c>
      <c r="I658">
        <v>-0.39096339149848403</v>
      </c>
      <c r="J658">
        <v>8.6129891755052306</v>
      </c>
    </row>
    <row r="659" spans="1:10" x14ac:dyDescent="0.25">
      <c r="A659" t="s">
        <v>716</v>
      </c>
      <c r="I659">
        <v>-0.40772594515657701</v>
      </c>
      <c r="J659">
        <v>4.9889281885803598</v>
      </c>
    </row>
    <row r="660" spans="1:10" x14ac:dyDescent="0.25">
      <c r="A660" t="s">
        <v>700</v>
      </c>
      <c r="I660">
        <v>-0.41054828517540998</v>
      </c>
      <c r="J660">
        <v>3.4224773642650801</v>
      </c>
    </row>
    <row r="661" spans="1:10" x14ac:dyDescent="0.25">
      <c r="A661" t="s">
        <v>703</v>
      </c>
      <c r="I661">
        <v>-0.41696653518036098</v>
      </c>
      <c r="J661">
        <v>8.4759897426902402</v>
      </c>
    </row>
    <row r="662" spans="1:10" x14ac:dyDescent="0.25">
      <c r="A662" t="s">
        <v>685</v>
      </c>
      <c r="I662">
        <v>-0.41752192418079098</v>
      </c>
      <c r="J662">
        <v>4.1500307990769896</v>
      </c>
    </row>
    <row r="663" spans="1:10" x14ac:dyDescent="0.25">
      <c r="A663" t="s">
        <v>548</v>
      </c>
      <c r="I663">
        <v>-0.41875313507630901</v>
      </c>
      <c r="J663">
        <v>5.7082260238395799</v>
      </c>
    </row>
    <row r="664" spans="1:10" x14ac:dyDescent="0.25">
      <c r="A664" t="s">
        <v>629</v>
      </c>
      <c r="I664">
        <v>-0.42167797978928101</v>
      </c>
      <c r="J664">
        <v>4.59190747394182</v>
      </c>
    </row>
    <row r="665" spans="1:10" x14ac:dyDescent="0.25">
      <c r="A665" t="s">
        <v>620</v>
      </c>
      <c r="I665">
        <v>-0.42548264453749701</v>
      </c>
      <c r="J665">
        <v>3.09873204520586</v>
      </c>
    </row>
    <row r="666" spans="1:10" x14ac:dyDescent="0.25">
      <c r="A666" t="s">
        <v>659</v>
      </c>
      <c r="I666">
        <v>-0.43607807452936798</v>
      </c>
      <c r="J666">
        <v>8.6051105115457798</v>
      </c>
    </row>
    <row r="667" spans="1:10" x14ac:dyDescent="0.25">
      <c r="A667" t="s">
        <v>539</v>
      </c>
      <c r="I667">
        <v>-0.44828547621881198</v>
      </c>
      <c r="J667">
        <v>4.3259848897387601</v>
      </c>
    </row>
    <row r="668" spans="1:10" x14ac:dyDescent="0.25">
      <c r="A668" t="s">
        <v>738</v>
      </c>
      <c r="I668">
        <v>-0.45302030900732998</v>
      </c>
      <c r="J668">
        <v>4.2593656201974301</v>
      </c>
    </row>
    <row r="669" spans="1:10" x14ac:dyDescent="0.25">
      <c r="A669" t="s">
        <v>599</v>
      </c>
      <c r="I669">
        <v>-0.46332466520483701</v>
      </c>
      <c r="J669">
        <v>3.26684310956762</v>
      </c>
    </row>
    <row r="670" spans="1:10" x14ac:dyDescent="0.25">
      <c r="A670" t="s">
        <v>764</v>
      </c>
      <c r="I670">
        <v>-0.46565627701506801</v>
      </c>
      <c r="J670">
        <v>5.17443841536058</v>
      </c>
    </row>
    <row r="671" spans="1:10" x14ac:dyDescent="0.25">
      <c r="A671" t="s">
        <v>742</v>
      </c>
      <c r="I671">
        <v>-0.46608806455216201</v>
      </c>
      <c r="J671">
        <v>5.0028023130938397</v>
      </c>
    </row>
    <row r="672" spans="1:10" x14ac:dyDescent="0.25">
      <c r="A672" t="s">
        <v>587</v>
      </c>
      <c r="I672">
        <v>-0.46801943794710799</v>
      </c>
      <c r="J672">
        <v>6.6921549256119199</v>
      </c>
    </row>
    <row r="673" spans="1:10" x14ac:dyDescent="0.25">
      <c r="A673" t="s">
        <v>664</v>
      </c>
      <c r="I673">
        <v>-0.473627741742977</v>
      </c>
      <c r="J673">
        <v>2.2564169718209302</v>
      </c>
    </row>
    <row r="674" spans="1:10" x14ac:dyDescent="0.25">
      <c r="A674" t="s">
        <v>621</v>
      </c>
      <c r="I674">
        <v>-0.47436493218660802</v>
      </c>
      <c r="J674">
        <v>2.8152604557866998</v>
      </c>
    </row>
    <row r="675" spans="1:10" x14ac:dyDescent="0.25">
      <c r="A675" t="s">
        <v>564</v>
      </c>
      <c r="I675">
        <v>-0.483260526223806</v>
      </c>
      <c r="J675">
        <v>3.7923739248972899</v>
      </c>
    </row>
    <row r="676" spans="1:10" x14ac:dyDescent="0.25">
      <c r="A676" t="s">
        <v>787</v>
      </c>
      <c r="I676">
        <v>-0.48770276623454401</v>
      </c>
      <c r="J676">
        <v>2.7089987527864099</v>
      </c>
    </row>
    <row r="677" spans="1:10" x14ac:dyDescent="0.25">
      <c r="A677" t="s">
        <v>611</v>
      </c>
      <c r="I677">
        <v>-0.48958768974695399</v>
      </c>
      <c r="J677">
        <v>6.6482403231202403</v>
      </c>
    </row>
    <row r="678" spans="1:10" x14ac:dyDescent="0.25">
      <c r="A678" t="s">
        <v>744</v>
      </c>
      <c r="I678">
        <v>-0.49619402367655702</v>
      </c>
      <c r="J678">
        <v>3.7744680698907902</v>
      </c>
    </row>
    <row r="679" spans="1:10" x14ac:dyDescent="0.25">
      <c r="A679" t="s">
        <v>701</v>
      </c>
      <c r="I679">
        <v>-0.50007041209453296</v>
      </c>
      <c r="J679">
        <v>5.03200406454879</v>
      </c>
    </row>
    <row r="680" spans="1:10" x14ac:dyDescent="0.25">
      <c r="A680" t="s">
        <v>762</v>
      </c>
      <c r="I680">
        <v>-0.51639099839750002</v>
      </c>
      <c r="J680">
        <v>6.5522658303550401</v>
      </c>
    </row>
    <row r="681" spans="1:10" x14ac:dyDescent="0.25">
      <c r="A681" t="s">
        <v>788</v>
      </c>
      <c r="I681">
        <v>-0.51851785677351703</v>
      </c>
      <c r="J681">
        <v>3.11088200644117</v>
      </c>
    </row>
    <row r="682" spans="1:10" x14ac:dyDescent="0.25">
      <c r="A682" t="s">
        <v>706</v>
      </c>
      <c r="I682">
        <v>-0.52063636630235999</v>
      </c>
      <c r="J682">
        <v>4.3518570995558497</v>
      </c>
    </row>
    <row r="683" spans="1:10" x14ac:dyDescent="0.25">
      <c r="A683" t="s">
        <v>674</v>
      </c>
      <c r="I683">
        <v>-0.53993495598764396</v>
      </c>
      <c r="J683">
        <v>3.69273238285782</v>
      </c>
    </row>
    <row r="684" spans="1:10" x14ac:dyDescent="0.25">
      <c r="A684" t="s">
        <v>624</v>
      </c>
      <c r="I684">
        <v>-0.54182972255718898</v>
      </c>
      <c r="J684">
        <v>5.0296372987535598</v>
      </c>
    </row>
    <row r="685" spans="1:10" x14ac:dyDescent="0.25">
      <c r="A685" t="s">
        <v>596</v>
      </c>
      <c r="I685">
        <v>-0.54463715861077</v>
      </c>
      <c r="J685">
        <v>3.25446917722646</v>
      </c>
    </row>
    <row r="686" spans="1:10" x14ac:dyDescent="0.25">
      <c r="A686" t="s">
        <v>790</v>
      </c>
      <c r="I686">
        <v>-0.54653841064931097</v>
      </c>
      <c r="J686">
        <v>3.7146779264308498</v>
      </c>
    </row>
    <row r="687" spans="1:10" x14ac:dyDescent="0.25">
      <c r="A687" t="s">
        <v>514</v>
      </c>
      <c r="I687">
        <v>-0.54692916248866597</v>
      </c>
      <c r="J687">
        <v>5.3923161788816696</v>
      </c>
    </row>
    <row r="688" spans="1:10" x14ac:dyDescent="0.25">
      <c r="A688" t="s">
        <v>610</v>
      </c>
      <c r="I688">
        <v>-0.54796264257100302</v>
      </c>
      <c r="J688">
        <v>2.0565273540984501</v>
      </c>
    </row>
    <row r="689" spans="1:10" x14ac:dyDescent="0.25">
      <c r="A689" t="s">
        <v>517</v>
      </c>
      <c r="I689">
        <v>-0.55097156703073202</v>
      </c>
      <c r="J689">
        <v>4.00163778803031</v>
      </c>
    </row>
    <row r="690" spans="1:10" x14ac:dyDescent="0.25">
      <c r="A690" t="s">
        <v>657</v>
      </c>
      <c r="I690">
        <v>-0.56666319027754497</v>
      </c>
      <c r="J690">
        <v>2.2312713179635</v>
      </c>
    </row>
    <row r="691" spans="1:10" x14ac:dyDescent="0.25">
      <c r="A691" t="s">
        <v>730</v>
      </c>
      <c r="I691">
        <v>-0.56800456248828801</v>
      </c>
      <c r="J691">
        <v>3.5383212789913299</v>
      </c>
    </row>
    <row r="692" spans="1:10" x14ac:dyDescent="0.25">
      <c r="A692" t="s">
        <v>699</v>
      </c>
      <c r="I692">
        <v>-0.56970968021328205</v>
      </c>
      <c r="J692">
        <v>4.7567351842179502</v>
      </c>
    </row>
    <row r="693" spans="1:10" x14ac:dyDescent="0.25">
      <c r="A693" t="s">
        <v>723</v>
      </c>
      <c r="I693">
        <v>-0.57419323251757903</v>
      </c>
      <c r="J693">
        <v>3.7379986639188201</v>
      </c>
    </row>
    <row r="694" spans="1:10" x14ac:dyDescent="0.25">
      <c r="A694" t="s">
        <v>780</v>
      </c>
      <c r="I694">
        <v>-0.57479076101121296</v>
      </c>
      <c r="J694">
        <v>3.0732970549162699</v>
      </c>
    </row>
    <row r="695" spans="1:10" x14ac:dyDescent="0.25">
      <c r="A695" t="s">
        <v>623</v>
      </c>
      <c r="I695">
        <v>-0.58159286453826997</v>
      </c>
      <c r="J695">
        <v>5.5450763562351497</v>
      </c>
    </row>
    <row r="696" spans="1:10" x14ac:dyDescent="0.25">
      <c r="A696" t="s">
        <v>765</v>
      </c>
      <c r="I696">
        <v>-0.58424936222790602</v>
      </c>
      <c r="J696">
        <v>1.36482215568753</v>
      </c>
    </row>
    <row r="697" spans="1:10" x14ac:dyDescent="0.25">
      <c r="A697" t="s">
        <v>546</v>
      </c>
      <c r="I697">
        <v>-0.58774272192548505</v>
      </c>
      <c r="J697">
        <v>5.1626092553773697</v>
      </c>
    </row>
    <row r="698" spans="1:10" x14ac:dyDescent="0.25">
      <c r="A698" t="s">
        <v>559</v>
      </c>
      <c r="I698">
        <v>-0.58817239849051695</v>
      </c>
      <c r="J698">
        <v>4.4492386622641904</v>
      </c>
    </row>
    <row r="699" spans="1:10" x14ac:dyDescent="0.25">
      <c r="A699" t="s">
        <v>778</v>
      </c>
      <c r="I699">
        <v>-0.58963333533823703</v>
      </c>
      <c r="J699">
        <v>4.6173138201082198</v>
      </c>
    </row>
    <row r="700" spans="1:10" x14ac:dyDescent="0.25">
      <c r="A700" t="s">
        <v>619</v>
      </c>
      <c r="I700">
        <v>-0.58987675590557398</v>
      </c>
      <c r="J700">
        <v>4.5938366142627096</v>
      </c>
    </row>
    <row r="701" spans="1:10" x14ac:dyDescent="0.25">
      <c r="A701" t="s">
        <v>707</v>
      </c>
      <c r="I701">
        <v>-0.59104092380232698</v>
      </c>
      <c r="J701">
        <v>5.0262003279840597</v>
      </c>
    </row>
    <row r="702" spans="1:10" x14ac:dyDescent="0.25">
      <c r="A702" t="s">
        <v>607</v>
      </c>
      <c r="I702">
        <v>-0.59206788999820603</v>
      </c>
      <c r="J702">
        <v>2.3480896188206</v>
      </c>
    </row>
    <row r="703" spans="1:10" x14ac:dyDescent="0.25">
      <c r="A703" t="s">
        <v>709</v>
      </c>
      <c r="I703">
        <v>-0.59668173750606102</v>
      </c>
      <c r="J703">
        <v>4.9987126828087503</v>
      </c>
    </row>
    <row r="704" spans="1:10" x14ac:dyDescent="0.25">
      <c r="A704" t="s">
        <v>766</v>
      </c>
      <c r="I704">
        <v>-0.60172589636447305</v>
      </c>
      <c r="J704">
        <v>1.6051731172949999</v>
      </c>
    </row>
    <row r="705" spans="1:10" x14ac:dyDescent="0.25">
      <c r="A705" t="s">
        <v>737</v>
      </c>
      <c r="I705">
        <v>-0.60394754020923602</v>
      </c>
      <c r="J705">
        <v>4.8036820869440504</v>
      </c>
    </row>
    <row r="706" spans="1:10" x14ac:dyDescent="0.25">
      <c r="A706" t="s">
        <v>557</v>
      </c>
      <c r="I706">
        <v>-0.61188545765008495</v>
      </c>
      <c r="J706">
        <v>2.8894620115718102</v>
      </c>
    </row>
    <row r="707" spans="1:10" x14ac:dyDescent="0.25">
      <c r="A707" t="s">
        <v>782</v>
      </c>
      <c r="I707">
        <v>-0.61832261540616196</v>
      </c>
      <c r="J707">
        <v>1.7520426936539699</v>
      </c>
    </row>
    <row r="708" spans="1:10" x14ac:dyDescent="0.25">
      <c r="A708" t="s">
        <v>576</v>
      </c>
      <c r="I708">
        <v>-0.63944084029883896</v>
      </c>
      <c r="J708">
        <v>3.8399599819880499</v>
      </c>
    </row>
    <row r="709" spans="1:10" x14ac:dyDescent="0.25">
      <c r="A709" t="s">
        <v>731</v>
      </c>
      <c r="I709">
        <v>-0.64253204928808205</v>
      </c>
      <c r="J709">
        <v>3.8379953342884998</v>
      </c>
    </row>
    <row r="710" spans="1:10" x14ac:dyDescent="0.25">
      <c r="A710" t="s">
        <v>779</v>
      </c>
      <c r="I710">
        <v>-0.649496203375725</v>
      </c>
      <c r="J710">
        <v>2.14179346473987</v>
      </c>
    </row>
    <row r="711" spans="1:10" x14ac:dyDescent="0.25">
      <c r="A711" t="s">
        <v>673</v>
      </c>
      <c r="I711">
        <v>-0.65884081769746405</v>
      </c>
      <c r="J711">
        <v>4.0293195744774302</v>
      </c>
    </row>
    <row r="712" spans="1:10" x14ac:dyDescent="0.25">
      <c r="A712" t="s">
        <v>756</v>
      </c>
      <c r="I712">
        <v>-0.664918964952813</v>
      </c>
      <c r="J712">
        <v>6.3401145863450603</v>
      </c>
    </row>
    <row r="713" spans="1:10" x14ac:dyDescent="0.25">
      <c r="A713" t="s">
        <v>541</v>
      </c>
      <c r="I713">
        <v>-0.67176662590534597</v>
      </c>
      <c r="J713">
        <v>2.5420647529215401</v>
      </c>
    </row>
    <row r="714" spans="1:10" x14ac:dyDescent="0.25">
      <c r="A714" t="s">
        <v>777</v>
      </c>
      <c r="I714">
        <v>-0.67398044230826604</v>
      </c>
      <c r="J714">
        <v>1.2155563692861799</v>
      </c>
    </row>
    <row r="715" spans="1:10" x14ac:dyDescent="0.25">
      <c r="A715" t="s">
        <v>575</v>
      </c>
      <c r="I715">
        <v>-0.68038852390562699</v>
      </c>
      <c r="J715">
        <v>1.8709515923367701</v>
      </c>
    </row>
    <row r="716" spans="1:10" x14ac:dyDescent="0.25">
      <c r="A716" t="s">
        <v>712</v>
      </c>
      <c r="I716">
        <v>-0.68624412452941097</v>
      </c>
      <c r="J716">
        <v>2.1828644294004498</v>
      </c>
    </row>
    <row r="717" spans="1:10" x14ac:dyDescent="0.25">
      <c r="A717" t="s">
        <v>558</v>
      </c>
      <c r="I717">
        <v>-0.69790025865510597</v>
      </c>
      <c r="J717">
        <v>0.87080380979851801</v>
      </c>
    </row>
    <row r="718" spans="1:10" x14ac:dyDescent="0.25">
      <c r="A718" t="s">
        <v>667</v>
      </c>
      <c r="I718">
        <v>-0.70688293296377902</v>
      </c>
      <c r="J718">
        <v>3.4656778658031802</v>
      </c>
    </row>
    <row r="719" spans="1:10" x14ac:dyDescent="0.25">
      <c r="A719" t="s">
        <v>556</v>
      </c>
      <c r="I719">
        <v>-0.70862228585255504</v>
      </c>
      <c r="J719">
        <v>5.6575425643947899</v>
      </c>
    </row>
    <row r="720" spans="1:10" x14ac:dyDescent="0.25">
      <c r="A720" t="s">
        <v>786</v>
      </c>
      <c r="I720">
        <v>-0.70982446194804505</v>
      </c>
      <c r="J720">
        <v>1.5127314332944</v>
      </c>
    </row>
    <row r="721" spans="1:10" x14ac:dyDescent="0.25">
      <c r="A721" t="s">
        <v>572</v>
      </c>
      <c r="I721">
        <v>-0.71328139699469795</v>
      </c>
      <c r="J721">
        <v>7.3023811988414904</v>
      </c>
    </row>
    <row r="722" spans="1:10" x14ac:dyDescent="0.25">
      <c r="A722" t="s">
        <v>652</v>
      </c>
      <c r="I722">
        <v>-0.72076121287139205</v>
      </c>
      <c r="J722">
        <v>4.1220955387302798</v>
      </c>
    </row>
    <row r="723" spans="1:10" x14ac:dyDescent="0.25">
      <c r="A723" t="s">
        <v>543</v>
      </c>
      <c r="I723">
        <v>-0.73009459869078697</v>
      </c>
      <c r="J723">
        <v>2.3092086641875</v>
      </c>
    </row>
    <row r="724" spans="1:10" x14ac:dyDescent="0.25">
      <c r="A724" t="s">
        <v>776</v>
      </c>
      <c r="I724">
        <v>-0.73517652986762405</v>
      </c>
      <c r="J724">
        <v>1.74016991695467</v>
      </c>
    </row>
    <row r="725" spans="1:10" x14ac:dyDescent="0.25">
      <c r="A725" t="s">
        <v>752</v>
      </c>
      <c r="I725">
        <v>-0.740228499192639</v>
      </c>
      <c r="J725">
        <v>2.1363807724408299</v>
      </c>
    </row>
    <row r="726" spans="1:10" x14ac:dyDescent="0.25">
      <c r="A726" t="s">
        <v>577</v>
      </c>
      <c r="I726">
        <v>-0.74734564929490199</v>
      </c>
      <c r="J726">
        <v>5.9203626193717698</v>
      </c>
    </row>
    <row r="727" spans="1:10" x14ac:dyDescent="0.25">
      <c r="A727" t="s">
        <v>593</v>
      </c>
      <c r="I727">
        <v>-0.76115365105065103</v>
      </c>
      <c r="J727">
        <v>0.62927481242608896</v>
      </c>
    </row>
    <row r="728" spans="1:10" x14ac:dyDescent="0.25">
      <c r="A728" t="s">
        <v>713</v>
      </c>
      <c r="I728">
        <v>-0.76776300039219902</v>
      </c>
      <c r="J728">
        <v>2.7425245515918899</v>
      </c>
    </row>
    <row r="729" spans="1:10" x14ac:dyDescent="0.25">
      <c r="A729" t="s">
        <v>567</v>
      </c>
      <c r="I729">
        <v>-0.76786812789841496</v>
      </c>
      <c r="J729">
        <v>1.03648884767145</v>
      </c>
    </row>
    <row r="730" spans="1:10" x14ac:dyDescent="0.25">
      <c r="A730" t="s">
        <v>663</v>
      </c>
      <c r="I730">
        <v>-0.77122237878010402</v>
      </c>
      <c r="J730">
        <v>4.0258140406590304</v>
      </c>
    </row>
    <row r="731" spans="1:10" x14ac:dyDescent="0.25">
      <c r="A731" t="s">
        <v>696</v>
      </c>
      <c r="I731">
        <v>-0.77805894516585705</v>
      </c>
      <c r="J731">
        <v>3.7632853061326301</v>
      </c>
    </row>
    <row r="732" spans="1:10" x14ac:dyDescent="0.25">
      <c r="A732" t="s">
        <v>698</v>
      </c>
      <c r="I732">
        <v>-0.78199127780423405</v>
      </c>
      <c r="J732">
        <v>3.3324928107215599</v>
      </c>
    </row>
    <row r="733" spans="1:10" x14ac:dyDescent="0.25">
      <c r="A733" t="s">
        <v>735</v>
      </c>
      <c r="I733">
        <v>-0.78653209341032904</v>
      </c>
      <c r="J733">
        <v>2.3473251659596501</v>
      </c>
    </row>
    <row r="734" spans="1:10" x14ac:dyDescent="0.25">
      <c r="A734" t="s">
        <v>668</v>
      </c>
      <c r="I734">
        <v>-0.80366794660386398</v>
      </c>
      <c r="J734">
        <v>2.7292948603143499</v>
      </c>
    </row>
    <row r="735" spans="1:10" x14ac:dyDescent="0.25">
      <c r="A735" t="s">
        <v>613</v>
      </c>
      <c r="I735">
        <v>-0.81452641138134696</v>
      </c>
      <c r="J735">
        <v>2.0279695551527599</v>
      </c>
    </row>
    <row r="736" spans="1:10" x14ac:dyDescent="0.25">
      <c r="A736" t="s">
        <v>687</v>
      </c>
      <c r="I736">
        <v>-0.82769053890247002</v>
      </c>
      <c r="J736">
        <v>1.7013794089949399</v>
      </c>
    </row>
    <row r="737" spans="1:10" x14ac:dyDescent="0.25">
      <c r="A737" t="s">
        <v>661</v>
      </c>
      <c r="I737">
        <v>-0.83536856216605004</v>
      </c>
      <c r="J737">
        <v>5.9714518565425703</v>
      </c>
    </row>
    <row r="738" spans="1:10" x14ac:dyDescent="0.25">
      <c r="A738" t="s">
        <v>670</v>
      </c>
      <c r="I738">
        <v>-0.83556698468046398</v>
      </c>
      <c r="J738">
        <v>0.97636766671474595</v>
      </c>
    </row>
    <row r="739" spans="1:10" x14ac:dyDescent="0.25">
      <c r="A739" t="s">
        <v>568</v>
      </c>
      <c r="I739">
        <v>-0.84222660872252697</v>
      </c>
      <c r="J739">
        <v>2.3438715128699901</v>
      </c>
    </row>
    <row r="740" spans="1:10" x14ac:dyDescent="0.25">
      <c r="A740" t="s">
        <v>605</v>
      </c>
      <c r="I740">
        <v>-0.843780066126955</v>
      </c>
      <c r="J740">
        <v>2.5513400006750602</v>
      </c>
    </row>
    <row r="741" spans="1:10" x14ac:dyDescent="0.25">
      <c r="A741" t="s">
        <v>542</v>
      </c>
      <c r="I741">
        <v>-0.86200048973788901</v>
      </c>
      <c r="J741">
        <v>0.77340259469141504</v>
      </c>
    </row>
    <row r="742" spans="1:10" x14ac:dyDescent="0.25">
      <c r="A742" t="s">
        <v>521</v>
      </c>
      <c r="I742">
        <v>-0.90859048288940003</v>
      </c>
      <c r="J742">
        <v>3.8151296443695899</v>
      </c>
    </row>
    <row r="743" spans="1:10" x14ac:dyDescent="0.25">
      <c r="A743" t="s">
        <v>628</v>
      </c>
      <c r="I743">
        <v>-0.91906032302303997</v>
      </c>
      <c r="J743">
        <v>2.2811841689410199</v>
      </c>
    </row>
    <row r="744" spans="1:10" x14ac:dyDescent="0.25">
      <c r="A744" t="s">
        <v>739</v>
      </c>
      <c r="I744">
        <v>-0.93002451680241904</v>
      </c>
      <c r="J744">
        <v>0.88900295315398803</v>
      </c>
    </row>
    <row r="745" spans="1:10" x14ac:dyDescent="0.25">
      <c r="A745" t="s">
        <v>583</v>
      </c>
      <c r="I745">
        <v>-0.94193768073362705</v>
      </c>
      <c r="J745">
        <v>1.52171927980232</v>
      </c>
    </row>
    <row r="746" spans="1:10" x14ac:dyDescent="0.25">
      <c r="A746" t="s">
        <v>647</v>
      </c>
      <c r="I746">
        <v>-0.95699717032710296</v>
      </c>
      <c r="J746">
        <v>3.5796934287851498</v>
      </c>
    </row>
    <row r="747" spans="1:10" x14ac:dyDescent="0.25">
      <c r="A747" t="s">
        <v>632</v>
      </c>
      <c r="I747">
        <v>-0.95750585108933794</v>
      </c>
      <c r="J747">
        <v>3.2724934589097701</v>
      </c>
    </row>
    <row r="748" spans="1:10" x14ac:dyDescent="0.25">
      <c r="A748" t="s">
        <v>535</v>
      </c>
      <c r="I748">
        <v>-0.973443622662721</v>
      </c>
      <c r="J748">
        <v>3.3528272594825599</v>
      </c>
    </row>
    <row r="749" spans="1:10" x14ac:dyDescent="0.25">
      <c r="A749" t="s">
        <v>683</v>
      </c>
      <c r="I749">
        <v>-0.97875281239557399</v>
      </c>
      <c r="J749">
        <v>0.34328833011521298</v>
      </c>
    </row>
    <row r="750" spans="1:10" x14ac:dyDescent="0.25">
      <c r="A750" t="s">
        <v>516</v>
      </c>
      <c r="I750">
        <v>-0.99311966441152499</v>
      </c>
      <c r="J750">
        <v>0.73395123668416995</v>
      </c>
    </row>
    <row r="751" spans="1:10" x14ac:dyDescent="0.25">
      <c r="A751" t="s">
        <v>586</v>
      </c>
      <c r="I751">
        <v>-0.99442463129955705</v>
      </c>
      <c r="J751">
        <v>4.83972590937063</v>
      </c>
    </row>
    <row r="752" spans="1:10" x14ac:dyDescent="0.25">
      <c r="A752" t="s">
        <v>755</v>
      </c>
      <c r="I752">
        <v>-1.01724390181793</v>
      </c>
      <c r="J752">
        <v>1.50466633401515</v>
      </c>
    </row>
    <row r="753" spans="1:10" x14ac:dyDescent="0.25">
      <c r="A753" t="s">
        <v>689</v>
      </c>
      <c r="I753">
        <v>-1.02734668753124</v>
      </c>
      <c r="J753">
        <v>1.94250867709362</v>
      </c>
    </row>
    <row r="754" spans="1:10" x14ac:dyDescent="0.25">
      <c r="A754" t="s">
        <v>631</v>
      </c>
      <c r="I754">
        <v>-1.0389856642672</v>
      </c>
      <c r="J754">
        <v>3.7234110414779402</v>
      </c>
    </row>
    <row r="755" spans="1:10" x14ac:dyDescent="0.25">
      <c r="A755" t="s">
        <v>589</v>
      </c>
      <c r="I755">
        <v>-1.0433463648033401</v>
      </c>
      <c r="J755">
        <v>0.76965099486008004</v>
      </c>
    </row>
    <row r="756" spans="1:10" x14ac:dyDescent="0.25">
      <c r="A756" t="s">
        <v>771</v>
      </c>
      <c r="I756">
        <v>-1.0525317530526599</v>
      </c>
      <c r="J756">
        <v>2.27301792635842</v>
      </c>
    </row>
    <row r="757" spans="1:10" x14ac:dyDescent="0.25">
      <c r="A757" t="s">
        <v>781</v>
      </c>
      <c r="I757">
        <v>-1.0527811777453899</v>
      </c>
      <c r="J757">
        <v>1.15824357224971</v>
      </c>
    </row>
    <row r="758" spans="1:10" x14ac:dyDescent="0.25">
      <c r="A758" t="s">
        <v>640</v>
      </c>
      <c r="I758">
        <v>-1.0535181601132599</v>
      </c>
      <c r="J758">
        <v>1.63168114412786</v>
      </c>
    </row>
    <row r="759" spans="1:10" x14ac:dyDescent="0.25">
      <c r="A759" t="s">
        <v>608</v>
      </c>
      <c r="I759">
        <v>-1.0670313617978999</v>
      </c>
      <c r="J759">
        <v>0.58594006058215997</v>
      </c>
    </row>
    <row r="760" spans="1:10" x14ac:dyDescent="0.25">
      <c r="A760" t="s">
        <v>753</v>
      </c>
      <c r="I760">
        <v>-1.06792774629816</v>
      </c>
      <c r="J760">
        <v>10.1678740716342</v>
      </c>
    </row>
    <row r="761" spans="1:10" x14ac:dyDescent="0.25">
      <c r="A761" t="s">
        <v>681</v>
      </c>
      <c r="I761">
        <v>-1.07028111414796</v>
      </c>
      <c r="J761">
        <v>0.69676627505693201</v>
      </c>
    </row>
    <row r="762" spans="1:10" x14ac:dyDescent="0.25">
      <c r="A762" t="s">
        <v>569</v>
      </c>
      <c r="I762">
        <v>-1.12192957112243</v>
      </c>
      <c r="J762">
        <v>0.31923165857070102</v>
      </c>
    </row>
    <row r="763" spans="1:10" x14ac:dyDescent="0.25">
      <c r="A763" t="s">
        <v>515</v>
      </c>
      <c r="I763">
        <v>-1.1369947974761401</v>
      </c>
      <c r="J763">
        <v>3.6136781566340299</v>
      </c>
    </row>
    <row r="764" spans="1:10" x14ac:dyDescent="0.25">
      <c r="A764" t="s">
        <v>550</v>
      </c>
      <c r="I764">
        <v>-1.1932956824321499</v>
      </c>
      <c r="J764">
        <v>3.5199569168073501</v>
      </c>
    </row>
    <row r="765" spans="1:10" x14ac:dyDescent="0.25">
      <c r="A765" t="s">
        <v>688</v>
      </c>
      <c r="I765">
        <v>-1.19573819620057</v>
      </c>
      <c r="J765">
        <v>1.8408536167420599</v>
      </c>
    </row>
    <row r="766" spans="1:10" x14ac:dyDescent="0.25">
      <c r="A766" t="s">
        <v>519</v>
      </c>
      <c r="I766">
        <v>-1.2169598593905</v>
      </c>
      <c r="J766">
        <v>0.56078177457343004</v>
      </c>
    </row>
    <row r="767" spans="1:10" x14ac:dyDescent="0.25">
      <c r="A767" t="s">
        <v>645</v>
      </c>
      <c r="I767">
        <v>-1.25083961986972</v>
      </c>
      <c r="J767">
        <v>0.91746308244654695</v>
      </c>
    </row>
    <row r="768" spans="1:10" x14ac:dyDescent="0.25">
      <c r="A768" t="s">
        <v>718</v>
      </c>
      <c r="I768">
        <v>-1.2651564473240899</v>
      </c>
      <c r="J768">
        <v>0.49748480614017998</v>
      </c>
    </row>
    <row r="769" spans="1:10" x14ac:dyDescent="0.25">
      <c r="A769" t="s">
        <v>680</v>
      </c>
      <c r="I769">
        <v>-1.29881409946181</v>
      </c>
      <c r="J769">
        <v>2.43354709688604</v>
      </c>
    </row>
    <row r="770" spans="1:10" x14ac:dyDescent="0.25">
      <c r="A770" t="s">
        <v>536</v>
      </c>
      <c r="I770">
        <v>-1.3140431083634201</v>
      </c>
      <c r="J770">
        <v>0.440101545984729</v>
      </c>
    </row>
    <row r="771" spans="1:10" x14ac:dyDescent="0.25">
      <c r="A771" t="s">
        <v>528</v>
      </c>
      <c r="I771">
        <v>-1.3198773831712101</v>
      </c>
      <c r="J771">
        <v>1.1527410277974599</v>
      </c>
    </row>
    <row r="772" spans="1:10" x14ac:dyDescent="0.25">
      <c r="A772" t="s">
        <v>720</v>
      </c>
      <c r="I772">
        <v>-1.3315267223585601</v>
      </c>
      <c r="J772">
        <v>0.77601110650717298</v>
      </c>
    </row>
    <row r="773" spans="1:10" x14ac:dyDescent="0.25">
      <c r="A773" t="s">
        <v>625</v>
      </c>
      <c r="I773">
        <v>-1.3494482124235501</v>
      </c>
      <c r="J773">
        <v>0.96185449338884499</v>
      </c>
    </row>
    <row r="774" spans="1:10" x14ac:dyDescent="0.25">
      <c r="A774" t="s">
        <v>684</v>
      </c>
      <c r="I774">
        <v>-1.35764411325787</v>
      </c>
      <c r="J774">
        <v>0.28498649538013898</v>
      </c>
    </row>
    <row r="775" spans="1:10" x14ac:dyDescent="0.25">
      <c r="A775" t="s">
        <v>721</v>
      </c>
      <c r="I775">
        <v>-1.4121004444404699</v>
      </c>
      <c r="J775">
        <v>2.0793717686658502</v>
      </c>
    </row>
    <row r="776" spans="1:10" x14ac:dyDescent="0.25">
      <c r="A776" t="s">
        <v>644</v>
      </c>
      <c r="I776">
        <v>-1.4749870046900699</v>
      </c>
      <c r="J776">
        <v>0.25833006182328699</v>
      </c>
    </row>
    <row r="777" spans="1:10" x14ac:dyDescent="0.25">
      <c r="A777" t="s">
        <v>518</v>
      </c>
      <c r="I777">
        <v>-1.4915990505099199</v>
      </c>
      <c r="J777">
        <v>-3.7670957321934401E-2</v>
      </c>
    </row>
    <row r="778" spans="1:10" x14ac:dyDescent="0.25">
      <c r="A778" t="s">
        <v>540</v>
      </c>
      <c r="I778">
        <v>-1.4956322824985799</v>
      </c>
      <c r="J778">
        <v>4.0483119973693897</v>
      </c>
    </row>
    <row r="779" spans="1:10" x14ac:dyDescent="0.25">
      <c r="A779" t="s">
        <v>520</v>
      </c>
      <c r="I779">
        <v>-1.5285191706334</v>
      </c>
      <c r="J779">
        <v>0.553150812275637</v>
      </c>
    </row>
    <row r="780" spans="1:10" x14ac:dyDescent="0.25">
      <c r="A780" t="s">
        <v>655</v>
      </c>
      <c r="I780">
        <v>-1.55500121490454</v>
      </c>
      <c r="J780">
        <v>3.3295287405042</v>
      </c>
    </row>
    <row r="781" spans="1:10" x14ac:dyDescent="0.25">
      <c r="A781" t="s">
        <v>690</v>
      </c>
      <c r="I781">
        <v>-1.5742969426928599</v>
      </c>
      <c r="J781">
        <v>3.4785903364345199</v>
      </c>
    </row>
    <row r="782" spans="1:10" x14ac:dyDescent="0.25">
      <c r="A782" t="s">
        <v>769</v>
      </c>
      <c r="I782">
        <v>-1.6594921931462401</v>
      </c>
      <c r="J782">
        <v>0.36610764653835398</v>
      </c>
    </row>
    <row r="783" spans="1:10" x14ac:dyDescent="0.25">
      <c r="A783" t="s">
        <v>658</v>
      </c>
      <c r="I783">
        <v>-1.7692512816978201</v>
      </c>
      <c r="J783">
        <v>-0.15363296675940699</v>
      </c>
    </row>
    <row r="784" spans="1:10" x14ac:dyDescent="0.25">
      <c r="A784" t="s">
        <v>600</v>
      </c>
      <c r="I784">
        <v>-1.7972790440067501</v>
      </c>
      <c r="J784">
        <v>1.89031934649595</v>
      </c>
    </row>
    <row r="785" spans="1:10" x14ac:dyDescent="0.25">
      <c r="A785" t="s">
        <v>743</v>
      </c>
      <c r="I785">
        <v>-1.8015367751239599</v>
      </c>
      <c r="J785">
        <v>1.4172423310376201</v>
      </c>
    </row>
    <row r="786" spans="1:10" x14ac:dyDescent="0.25">
      <c r="A786" t="s">
        <v>719</v>
      </c>
      <c r="I786">
        <v>-1.8180759550485099</v>
      </c>
      <c r="J786">
        <v>0.15576530060439001</v>
      </c>
    </row>
    <row r="787" spans="1:10" x14ac:dyDescent="0.25">
      <c r="A787" t="s">
        <v>767</v>
      </c>
      <c r="I787">
        <v>-1.8247619749325199</v>
      </c>
      <c r="J787">
        <v>-2.1206613309550398E-2</v>
      </c>
    </row>
    <row r="788" spans="1:10" x14ac:dyDescent="0.25">
      <c r="A788" t="s">
        <v>708</v>
      </c>
      <c r="I788">
        <v>-1.9173662834988601</v>
      </c>
      <c r="J788">
        <v>0.23227768765972401</v>
      </c>
    </row>
    <row r="789" spans="1:10" x14ac:dyDescent="0.25">
      <c r="A789" t="s">
        <v>784</v>
      </c>
      <c r="H789" t="s">
        <v>794</v>
      </c>
      <c r="I789">
        <v>-2.1111928728082501</v>
      </c>
      <c r="J789">
        <v>0.89810845279486695</v>
      </c>
    </row>
    <row r="790" spans="1:10" x14ac:dyDescent="0.25">
      <c r="A790" t="s">
        <v>603</v>
      </c>
      <c r="H790" t="s">
        <v>794</v>
      </c>
      <c r="I790">
        <v>-2.1376443782819199</v>
      </c>
      <c r="J790">
        <v>4.2853382950372103E-2</v>
      </c>
    </row>
    <row r="791" spans="1:10" x14ac:dyDescent="0.25">
      <c r="A791" t="s">
        <v>697</v>
      </c>
      <c r="H791" t="s">
        <v>794</v>
      </c>
      <c r="I791">
        <v>-2.16210300604441</v>
      </c>
      <c r="J791">
        <v>2.3564230780390099</v>
      </c>
    </row>
    <row r="792" spans="1:10" x14ac:dyDescent="0.25">
      <c r="A792" t="s">
        <v>724</v>
      </c>
      <c r="H792" t="s">
        <v>794</v>
      </c>
      <c r="I792">
        <v>-2.26165888378925</v>
      </c>
      <c r="J792">
        <v>3.2150432078007101</v>
      </c>
    </row>
    <row r="793" spans="1:10" x14ac:dyDescent="0.25">
      <c r="A793" t="s">
        <v>560</v>
      </c>
      <c r="H793" t="s">
        <v>794</v>
      </c>
      <c r="I793">
        <v>-2.3453238228920998</v>
      </c>
      <c r="J793">
        <v>-0.17868237581903401</v>
      </c>
    </row>
    <row r="794" spans="1:10" x14ac:dyDescent="0.25">
      <c r="A794" t="s">
        <v>774</v>
      </c>
      <c r="H794" t="s">
        <v>794</v>
      </c>
      <c r="I794">
        <v>-3.1138289427823498</v>
      </c>
      <c r="J794">
        <v>-0.62811826352788902</v>
      </c>
    </row>
  </sheetData>
  <sortState ref="A2:J794">
    <sortCondition descending="1" ref="F2:F794"/>
  </sortState>
  <conditionalFormatting sqref="C1:C104857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:F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:I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Supplement Table S3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gt Persson</dc:creator>
  <cp:lastModifiedBy>Bengt Persson</cp:lastModifiedBy>
  <dcterms:created xsi:type="dcterms:W3CDTF">2020-05-11T12:35:00Z</dcterms:created>
  <dcterms:modified xsi:type="dcterms:W3CDTF">2023-12-17T10:43:40Z</dcterms:modified>
</cp:coreProperties>
</file>